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Q:\Widmer_Lab\Xiaojiao Yang\GW_do_not_delete\"/>
    </mc:Choice>
  </mc:AlternateContent>
  <xr:revisionPtr revIDLastSave="0" documentId="13_ncr:1_{8B22F885-FA2D-44F4-8E94-A6995CFF7D98}" xr6:coauthVersionLast="47" xr6:coauthVersionMax="47" xr10:uidLastSave="{00000000-0000-0000-0000-000000000000}"/>
  <bookViews>
    <workbookView xWindow="-28290" yWindow="210" windowWidth="28140" windowHeight="15525" xr2:uid="{BB015E6F-B88D-4AD1-B1EB-521D2BA90E71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6" uniqueCount="260">
  <si>
    <t>S1 Table. Linear Discriminant Analysis of fecal microbiota on day 16 and 21 post-infection.</t>
  </si>
  <si>
    <t>OTU</t>
  </si>
  <si>
    <t>Infection</t>
  </si>
  <si>
    <t>LDA score</t>
  </si>
  <si>
    <t>pValue (unocorrected)</t>
  </si>
  <si>
    <t>taxonomy</t>
  </si>
  <si>
    <t>Otu000042</t>
  </si>
  <si>
    <t>HI</t>
  </si>
  <si>
    <t>Firmicutes(100);Clostridia(100);Clostridiales(100);Clostridiaceae(100);Clostridium(100);Clostridium_unclassified(100);Clostridium_unclassified(100);Clostridium_unclassified(100);</t>
  </si>
  <si>
    <t>Otu000063</t>
  </si>
  <si>
    <t>Firmicutes(100);Bacilli(100);Lactobacillales(100);Enterococcaceae(67);Enterococcus(65);Enterococcus_unclassified(65);Enterococcus_unclassified(65);Enterococcus_unclassified(65);</t>
  </si>
  <si>
    <t>Otu000086</t>
  </si>
  <si>
    <t>Proteobacteria(100);Gammaproteobacteria(100);Enterobacteriales(100);Enterobacteriaceae(100);Enteric_Bacteria_cluster(100);Buttiauxella(99);Buttiauxella_unclassified(99);Buttiauxella_unclassified(99);</t>
  </si>
  <si>
    <t>Otu000088</t>
  </si>
  <si>
    <t>Firmicutes(100);Erysipelotrichi(100);Erysipelotrichales(100);Erysipelotrichaceae(100);Incertae_Sedis(100);Incertae_Sedis_unclassified(100);Incertae_Sedis_unclassified(100);Incertae_Sedis_unclassified(100);</t>
  </si>
  <si>
    <t>Otu000005</t>
  </si>
  <si>
    <t>Bacteroidetes(100);Bacteroidia(100);Bacteroidales(100);Porphyromonadaceae(100);Parabacteroides(100);Parabacteroides_unclassified(100);Parabacteroides_unclassified(100);Parabacteroides_unclassified(100);</t>
  </si>
  <si>
    <t>Otu000096</t>
  </si>
  <si>
    <t>Verrucomicrobia(100);Verrucomicrobiae(100);Verrucomicrobiales(100);Verrucomicrobiaceae(100);Akkermansia(100);Akkermansia_unclassified(100);Akkermansia_unclassified(100);Akkermansia_unclassified(100);</t>
  </si>
  <si>
    <t>Otu000255</t>
  </si>
  <si>
    <t>Otu000377</t>
  </si>
  <si>
    <t>Otu000167</t>
  </si>
  <si>
    <t>Firmicutes(100);Bacilli(100);Lactobacillales(100);Lactobacillaceae(80);Lactobacillus(65);Lactobacillus_unclassified(65);Lactobacillus_unclassified(65);Lactobacillus_unclassified(65);</t>
  </si>
  <si>
    <t>Otu000354</t>
  </si>
  <si>
    <t>Firmicutes(100);Clostridia(100);Clostridiales(100);Clostridiaceae(100);Clostridium(89);Clostridium_unclassified(89);Clostridium_unclassified(89);Clostridium_unclassified(89);</t>
  </si>
  <si>
    <t>Otu000362</t>
  </si>
  <si>
    <t>Otu000043</t>
  </si>
  <si>
    <t>Otu000097</t>
  </si>
  <si>
    <t>Firmicutes(100);Bacilli(100);Lactobacillales(100);Lactobacillaceae(100);Lactobacillus(100);Lactobacillus_unclassified(100);Lactobacillus_unclassified(100);Lactobacillus_unclassified(100);</t>
  </si>
  <si>
    <t>Otu000471</t>
  </si>
  <si>
    <t>Firmicutes(100);Bacilli(100);Lactobacillales(100);Lactobacillales_unclassified(98);Lactobacillales_unclassified(98);Lactobacillales_unclassified(98);Lactobacillales_unclassified(98);Lactobacillales_unclassified(98);</t>
  </si>
  <si>
    <t>Otu000453</t>
  </si>
  <si>
    <t>Firmicutes(100);Bacilli(100);Lactobacillales(100);Enterococcaceae(79);Enterococcus(79);Enterococcus_unclassified(79);Enterococcus_unclassified(79);Enterococcus_unclassified(79);</t>
  </si>
  <si>
    <t>Otu000137</t>
  </si>
  <si>
    <t>Firmicutes(100);Bacilli(100);Lactobacillales(100);Lactobacillales_unclassified(94);Lactobacillales_unclassified(94);Lactobacillales_unclassified(94);Lactobacillales_unclassified(94);Lactobacillales_unclassified(94);</t>
  </si>
  <si>
    <t>Otu000544</t>
  </si>
  <si>
    <t>Firmicutes(100);Bacilli(100);Lactobacillales(99);Lactobacillales_unclassified(99);Lactobacillales_unclassified(99);Lactobacillales_unclassified(99);Lactobacillales_unclassified(99);Lactobacillales_unclassified(99);</t>
  </si>
  <si>
    <t>Otu000495</t>
  </si>
  <si>
    <t>Proteobacteria(100);Gammaproteobacteria(100);Enterobacteriales(100);Enterobacteriaceae(100);Enteric_Bacteria_cluster(100);Buttiauxella(73);Buttiauxella_unclassified(73);Buttiauxella_unclassified(73);</t>
  </si>
  <si>
    <t>Otu000628</t>
  </si>
  <si>
    <t>Firmicutes(100);Bacilli(100);Bacilli_unclassified(79);Bacilli_unclassified(79);Bacilli_unclassified(79);Bacilli_unclassified(79);Bacilli_unclassified(79);Bacilli_unclassified(79);</t>
  </si>
  <si>
    <t>Otu000852</t>
  </si>
  <si>
    <t>Otu000929</t>
  </si>
  <si>
    <t>Firmicutes(100);Bacilli(100);Lactobacillales(100);Lactobacillaceae(100);Lactobacillus(71);Lactobacillus_unclassified(71);Lactobacillus_unclassified(71);Lactobacillus_unclassified(71);</t>
  </si>
  <si>
    <t>Otu000643</t>
  </si>
  <si>
    <t>Firmicutes(100);Firmicutes_unclassified(100);Firmicutes_unclassified(100);Firmicutes_unclassified(100);Firmicutes_unclassified(100);Firmicutes_unclassified(100);Firmicutes_unclassified(100);Firmicutes_unclassified(100);</t>
  </si>
  <si>
    <t>Otu000079</t>
  </si>
  <si>
    <t>Bacteroidetes(100);Bacteroidia(100);Bacteroidales(100);Bacteroidales_unclassified(100);Bacteroidales_unclassified(100);Bacteroidales_unclassified(100);Bacteroidales_unclassified(100);Bacteroidales_unclassified(100);</t>
  </si>
  <si>
    <t>Otu000182</t>
  </si>
  <si>
    <t>Actinobacteria(100);Actinobacteria(100);Coriobacteridae(100);Coriobacteriales(100);Coriobacterineae(100);Coriobacteriaceae(100);Eggerthella(100);Eggerthella_unclassified(100);</t>
  </si>
  <si>
    <t>Otu000211</t>
  </si>
  <si>
    <t>Otu000218</t>
  </si>
  <si>
    <t>Bacteroidetes(100);Bacteroidia(100);Bacteroidales(100);S24-7(100);S24-7_unclassified(100);S24-7_unclassified(100);S24-7_unclassified(100);S24-7_unclassified(100);</t>
  </si>
  <si>
    <t>Otu000284</t>
  </si>
  <si>
    <t>Firmicutes(100);Bacilli(100);Lactobacillales(100);Lactobacillaceae(100);Lactobacillus(97);Lactobacillus_unclassified(97);Lactobacillus_unclassified(97);Lactobacillus_unclassified(97);</t>
  </si>
  <si>
    <t>Otu000964</t>
  </si>
  <si>
    <t>Otu000615</t>
  </si>
  <si>
    <t>Otu000204</t>
  </si>
  <si>
    <t>Otu000380</t>
  </si>
  <si>
    <t>Bacteroidetes(100);Bacteroidia(100);Bacteroidales(100);Bacteroidales_unclassified(97);Bacteroidales_unclassified(97);Bacteroidales_unclassified(97);Bacteroidales_unclassified(97);Bacteroidales_unclassified(97);</t>
  </si>
  <si>
    <t>Otu000498</t>
  </si>
  <si>
    <t>Firmicutes(100);Clostridia(100);Clostridiales(100);Ruminococcaceae(100);Ruminococcaceae_unclassified(100);Ruminococcaceae_unclassified(100);Ruminococcaceae_unclassified(100);Ruminococcaceae_unclassified(100);</t>
  </si>
  <si>
    <t>Otu000009</t>
  </si>
  <si>
    <t>LO</t>
  </si>
  <si>
    <t>Firmicutes(100);Clostridia(100);Clostridiales(100);Lachnospiraceae(100);Lachnospiraceae_unclassified(97);Lachnospiraceae_unclassified(97);Lachnospiraceae_unclassified(97);Lachnospiraceae_unclassified(97);</t>
  </si>
  <si>
    <t>Otu000010</t>
  </si>
  <si>
    <t>Firmicutes(100);Clostridia(100);Clostridiales(100);Lachnospiraceae(100);Lachnospiraceae_unclassified(100);Lachnospiraceae_unclassified(100);Lachnospiraceae_unclassified(100);Lachnospiraceae_unclassified(100);</t>
  </si>
  <si>
    <t>Otu000018</t>
  </si>
  <si>
    <t>Firmicutes(100);Clostridia(100);Clostridiales(100);Clostridiales_unclassified(100);Clostridiales_unclassified(100);Clostridiales_unclassified(100);Clostridiales_unclassified(100);Clostridiales_unclassified(100);</t>
  </si>
  <si>
    <t>Otu000011</t>
  </si>
  <si>
    <t>Otu000031</t>
  </si>
  <si>
    <t>Otu000015</t>
  </si>
  <si>
    <t>Otu000017</t>
  </si>
  <si>
    <t>Otu000028</t>
  </si>
  <si>
    <t>Firmicutes(100);Clostridia(100);Clostridiales(100);Lachnospiraceae(100);Incertae_Sedis(100);Incertae_Sedis_unclassified(100);Incertae_Sedis_unclassified(100);Incertae_Sedis_unclassified(100);</t>
  </si>
  <si>
    <t>Otu000012</t>
  </si>
  <si>
    <t>Otu000016</t>
  </si>
  <si>
    <t>Otu000021</t>
  </si>
  <si>
    <t>Otu000049</t>
  </si>
  <si>
    <t>Otu000026</t>
  </si>
  <si>
    <t>Firmicutes(100);Clostridia(100);Clostridiales(100);Ruminococcaceae(99);Ruminococcaceae_unclassified(99);Ruminococcaceae_unclassified(99);Ruminococcaceae_unclassified(99);Ruminococcaceae_unclassified(99);</t>
  </si>
  <si>
    <t>Otu000020</t>
  </si>
  <si>
    <t>Otu000055</t>
  </si>
  <si>
    <t>Otu000066</t>
  </si>
  <si>
    <t>Otu000089</t>
  </si>
  <si>
    <t>Otu000037</t>
  </si>
  <si>
    <t>Otu000022</t>
  </si>
  <si>
    <t>Otu000038</t>
  </si>
  <si>
    <t>Otu000052</t>
  </si>
  <si>
    <t>Otu000062</t>
  </si>
  <si>
    <t>Otu000081</t>
  </si>
  <si>
    <t>Otu000074</t>
  </si>
  <si>
    <t>Otu000058</t>
  </si>
  <si>
    <t>Otu000048</t>
  </si>
  <si>
    <t>Otu000072</t>
  </si>
  <si>
    <t>Otu000056</t>
  </si>
  <si>
    <t>Otu000114</t>
  </si>
  <si>
    <t>Otu000083</t>
  </si>
  <si>
    <t>Otu000073</t>
  </si>
  <si>
    <t>Otu000153</t>
  </si>
  <si>
    <t>Otu000105</t>
  </si>
  <si>
    <t>Otu000075</t>
  </si>
  <si>
    <t>Firmicutes(100);Clostridia(100);Clostridiales(100);Lachnospiraceae(100);Lachnospiraceae_unclassified(99);Lachnospiraceae_unclassified(99);Lachnospiraceae_unclassified(99);Lachnospiraceae_unclassified(99);</t>
  </si>
  <si>
    <t>Otu000126</t>
  </si>
  <si>
    <t>Otu000131</t>
  </si>
  <si>
    <t>Firmicutes(100);Clostridia(100);Clostridiales(100);Lachnospiraceae(100);Incertae_Sedis(99);Incertae_Sedis_unclassified(99);Incertae_Sedis_unclassified(99);Incertae_Sedis_unclassified(99);</t>
  </si>
  <si>
    <t>Otu000057</t>
  </si>
  <si>
    <t>Otu000093</t>
  </si>
  <si>
    <t>Otu000165</t>
  </si>
  <si>
    <t>Otu000101</t>
  </si>
  <si>
    <t>Otu000050</t>
  </si>
  <si>
    <t>Otu000102</t>
  </si>
  <si>
    <t>Otu000150</t>
  </si>
  <si>
    <t>Otu000084</t>
  </si>
  <si>
    <t>Firmicutes(100);Clostridia(100);Clostridiales(100);Ruminococcaceae(100);Incertae_Sedis(99);Incertae_Sedis_unclassified(99);Incertae_Sedis_unclassified(99);Incertae_Sedis_unclassified(99);</t>
  </si>
  <si>
    <t>Otu000154</t>
  </si>
  <si>
    <t>Firmicutes(100);Clostridia(100);Clostridiales(100);Lachnospiraceae(96);Lachnospiraceae_unclassified(96);Lachnospiraceae_unclassified(96);Lachnospiraceae_unclassified(96);Lachnospiraceae_unclassified(96);</t>
  </si>
  <si>
    <t>Otu000120</t>
  </si>
  <si>
    <t>Otu000106</t>
  </si>
  <si>
    <t>Otu000117</t>
  </si>
  <si>
    <t>Otu000155</t>
  </si>
  <si>
    <t>Firmicutes(100);Clostridia(100);Clostridiales(100);Clostridiales_unclassified(69);Clostridiales_unclassified(69);Clostridiales_unclassified(69);Clostridiales_unclassified(69);Clostridiales_unclassified(69);</t>
  </si>
  <si>
    <t>Otu000103</t>
  </si>
  <si>
    <t>Otu000184</t>
  </si>
  <si>
    <t>Otu000107</t>
  </si>
  <si>
    <t>Firmicutes(100);Clostridia(100);Clostridiales(100);Lachnospiraceae(100);Lachnospiraceae_unclassified(98);Lachnospiraceae_unclassified(98);Lachnospiraceae_unclassified(98);Lachnospiraceae_unclassified(98);</t>
  </si>
  <si>
    <t>Otu000110</t>
  </si>
  <si>
    <t>Otu000197</t>
  </si>
  <si>
    <t>Otu000156</t>
  </si>
  <si>
    <t>Otu000108</t>
  </si>
  <si>
    <t>Otu000133</t>
  </si>
  <si>
    <t>Firmicutes(100);Clostridia(100);Clostridiales(100);Clostridiales_unclassified(93);Clostridiales_unclassified(93);Clostridiales_unclassified(93);Clostridiales_unclassified(93);Clostridiales_unclassified(93);</t>
  </si>
  <si>
    <t>Otu000099</t>
  </si>
  <si>
    <t>Otu000139</t>
  </si>
  <si>
    <t>Firmicutes(100);Clostridia(100);Clostridiales(100);Ruminococcaceae(100);Incertae_Sedis(100);Incertae_Sedis_unclassified(100);Incertae_Sedis_unclassified(100);Incertae_Sedis_unclassified(100);</t>
  </si>
  <si>
    <t>Otu000192</t>
  </si>
  <si>
    <t>Otu000138</t>
  </si>
  <si>
    <t>Otu000230</t>
  </si>
  <si>
    <t>Otu000177</t>
  </si>
  <si>
    <t>Otu000239</t>
  </si>
  <si>
    <t>Firmicutes(100);Clostridia(100);Clostridiales(100);Lachnospiraceae(95);Lachnospiraceae_unclassified(95);Lachnospiraceae_unclassified(95);Lachnospiraceae_unclassified(95);Lachnospiraceae_unclassified(95);</t>
  </si>
  <si>
    <t>Otu000253</t>
  </si>
  <si>
    <t>Otu000149</t>
  </si>
  <si>
    <t>Firmicutes(100);Clostridia(100);Clostridiales(100);Lachnospiraceae(100);Lachnospiraceae_unclassified(92);Lachnospiraceae_unclassified(92);Lachnospiraceae_unclassified(92);Lachnospiraceae_unclassified(92);</t>
  </si>
  <si>
    <t>Otu000201</t>
  </si>
  <si>
    <t>Otu000125</t>
  </si>
  <si>
    <t>Firmicutes(100);Clostridia(100);Clostridiales(100);Ruminococcaceae(100);Incertae_Sedis(98);Incertae_Sedis_unclassified(98);Incertae_Sedis_unclassified(98);Incertae_Sedis_unclassified(98);</t>
  </si>
  <si>
    <t>Otu000233</t>
  </si>
  <si>
    <t>Firmicutes(100);Clostridia(100);Clostridiales(100);Clostridiales_unclassified(76);Clostridiales_unclassified(76);Clostridiales_unclassified(76);Clostridiales_unclassified(76);Clostridiales_unclassified(76);</t>
  </si>
  <si>
    <t>Otu000213</t>
  </si>
  <si>
    <t>Otu000145</t>
  </si>
  <si>
    <t>Firmicutes(100);Clostridia(100);Clostridiales(100);Ruminococcaceae(100);Acetanaerobacterium(100);Acetanaerobacterium_unclassified(100);Acetanaerobacterium_unclassified(100);Acetanaerobacterium_unclassified(100);</t>
  </si>
  <si>
    <t>Otu000158</t>
  </si>
  <si>
    <t>Otu000166</t>
  </si>
  <si>
    <t>Firmicutes(100);Clostridia(100);Clostridiales(100);Lachnospiraceae(99);Lachnospiraceae_unclassified(98);Lachnospiraceae_unclassified(98);Lachnospiraceae_unclassified(98);Lachnospiraceae_unclassified(98);</t>
  </si>
  <si>
    <t>Otu000112</t>
  </si>
  <si>
    <t>Otu000372</t>
  </si>
  <si>
    <t>Otu000142</t>
  </si>
  <si>
    <t>Otu000164</t>
  </si>
  <si>
    <t>Otu000161</t>
  </si>
  <si>
    <t>Firmicutes(100);Clostridia(100);Clostridiales(100);Lachnospiraceae(100);Incertae_Sedis(90);Incertae_Sedis_unclassified(90);Incertae_Sedis_unclassified(90);Incertae_Sedis_unclassified(90);</t>
  </si>
  <si>
    <t>Otu000190</t>
  </si>
  <si>
    <t>Firmicutes(100);Clostridia(100);Clostridiales(100);Lachnospiraceae(98);Lachnospiraceae_unclassified(95);Lachnospiraceae_unclassified(95);Lachnospiraceae_unclassified(95);Lachnospiraceae_unclassified(95);</t>
  </si>
  <si>
    <t>Otu000148</t>
  </si>
  <si>
    <t>Firmicutes(100);Clostridia(100);Clostridiales(100);Lachnospiraceae(100);Lachnospiraceae_unclassified(61);Lachnospiraceae_unclassified(61);Lachnospiraceae_unclassified(61);Lachnospiraceae_unclassified(61);</t>
  </si>
  <si>
    <t>Otu000232</t>
  </si>
  <si>
    <t>Otu000257</t>
  </si>
  <si>
    <t>Otu000397</t>
  </si>
  <si>
    <t>Otu000226</t>
  </si>
  <si>
    <t>Otu000207</t>
  </si>
  <si>
    <t>Firmicutes(100);Clostridia(100);Clostridiales(100);Lachnospiraceae(99);Lachnospiraceae_unclassified(99);Lachnospiraceae_unclassified(99);Lachnospiraceae_unclassified(99);Lachnospiraceae_unclassified(99);</t>
  </si>
  <si>
    <t>Otu000180</t>
  </si>
  <si>
    <t>Otu000135</t>
  </si>
  <si>
    <t>Firmicutes(100);Bacilli(100);Lactobacillales(100);Lactobacillaceae(86);Lactobacillaceae_unclassified(83);Lactobacillaceae_unclassified(83);Lactobacillaceae_unclassified(83);Lactobacillaceae_unclassified(83);</t>
  </si>
  <si>
    <t>Otu000363</t>
  </si>
  <si>
    <t>Otu000266</t>
  </si>
  <si>
    <t>Otu000490</t>
  </si>
  <si>
    <t>Otu000254</t>
  </si>
  <si>
    <t>Firmicutes(100);Clostridia(100);Clostridiales(100);Lachnospiraceae(100);Lachnospiraceae_unclassified(53);Lachnospiraceae_unclassified(53);Lachnospiraceae_unclassified(53);Lachnospiraceae_unclassified(53);</t>
  </si>
  <si>
    <t>Otu000265</t>
  </si>
  <si>
    <t>Otu000341</t>
  </si>
  <si>
    <t>Firmicutes(100);Erysipelotrichi(100);Erysipelotrichales(100);Erysipelotrichaceae(100);Erysipelotrichaceae_unclassified(100);Erysipelotrichaceae_unclassified(100);Erysipelotrichaceae_unclassified(100);Erysipelotrichaceae_unclassified(100);</t>
  </si>
  <si>
    <t>Otu000494</t>
  </si>
  <si>
    <t>Otu000123</t>
  </si>
  <si>
    <t>Firmicutes(100);Clostridia(100);Clostridiales(100);Ruminococcaceae(100);Oscillibacter(100);Oscillibacter_unclassified(100);Oscillibacter_unclassified(100);Oscillibacter_unclassified(100);</t>
  </si>
  <si>
    <t>Otu000162</t>
  </si>
  <si>
    <t>Firmicutes(100);Bacilli(100);Lactobacillales(100);Lactobacillales_unclassified(97);Lactobacillales_unclassified(97);Lactobacillales_unclassified(97);Lactobacillales_unclassified(97);Lactobacillales_unclassified(97);</t>
  </si>
  <si>
    <t>Otu000152</t>
  </si>
  <si>
    <t>Firmicutes(100);Clostridia(100);Clostridiales(100);Lachnospiraceae(100);Lachnospiraceae_unclassified(94);Lachnospiraceae_unclassified(94);Lachnospiraceae_unclassified(94);Lachnospiraceae_unclassified(94);</t>
  </si>
  <si>
    <t>Otu000144</t>
  </si>
  <si>
    <t>Otu000205</t>
  </si>
  <si>
    <t>Otu000160</t>
  </si>
  <si>
    <t>Otu000571</t>
  </si>
  <si>
    <t>Otu000309</t>
  </si>
  <si>
    <t>Otu000278</t>
  </si>
  <si>
    <t>Otu000298</t>
  </si>
  <si>
    <t>Otu000146</t>
  </si>
  <si>
    <t>Firmicutes(100);Clostridia(100);Clostridiales(100);Lachnospiraceae(100);uncultured(100);uncultured_unclassified(100);uncultured_unclassified(100);uncultured_unclassified(100);</t>
  </si>
  <si>
    <t>Otu000270</t>
  </si>
  <si>
    <t>Otu000339</t>
  </si>
  <si>
    <t>Firmicutes(100);Clostridia(100);Clostridiales(100);Lachnospiraceae(98);Lachnospiraceae_unclassified(98);Lachnospiraceae_unclassified(98);Lachnospiraceae_unclassified(98);Lachnospiraceae_unclassified(98);</t>
  </si>
  <si>
    <t>Otu000463</t>
  </si>
  <si>
    <t>Otu000259</t>
  </si>
  <si>
    <t>Firmicutes(100);Clostridia(100);Clostridiales(100);Lachnospiraceae(93);Lachnospiraceae_unclassified(89);Lachnospiraceae_unclassified(89);Lachnospiraceae_unclassified(89);Lachnospiraceae_unclassified(89);</t>
  </si>
  <si>
    <t>Otu000418</t>
  </si>
  <si>
    <t>Otu000356</t>
  </si>
  <si>
    <t>Otu000549</t>
  </si>
  <si>
    <t>Otu000326</t>
  </si>
  <si>
    <t>Otu000457</t>
  </si>
  <si>
    <t>Firmicutes(100);Clostridia(100);Clostridiales(100);Lachnospiraceae(99);Lachnospiraceae_unclassified(93);Lachnospiraceae_unclassified(93);Lachnospiraceae_unclassified(93);Lachnospiraceae_unclassified(93);</t>
  </si>
  <si>
    <t>Otu000441</t>
  </si>
  <si>
    <t>Firmicutes(100);Clostridia(100);Clostridiales(100);Lachnospiraceae(100);Incertae_Sedis(81);Incertae_Sedis_unclassified(81);Incertae_Sedis_unclassified(81);Incertae_Sedis_unclassified(81);</t>
  </si>
  <si>
    <t>Otu000416</t>
  </si>
  <si>
    <t>Otu000389</t>
  </si>
  <si>
    <t>Otu000336</t>
  </si>
  <si>
    <t>Otu000553</t>
  </si>
  <si>
    <t>Otu000244</t>
  </si>
  <si>
    <t>Firmicutes(100);Clostridia(100);Clostridiales(100);Clostridiales_unclassified(90);Clostridiales_unclassified(90);Clostridiales_unclassified(90);Clostridiales_unclassified(90);Clostridiales_unclassified(90);</t>
  </si>
  <si>
    <t>Otu000175</t>
  </si>
  <si>
    <t>Otu000289</t>
  </si>
  <si>
    <t>Otu000210</t>
  </si>
  <si>
    <t>Firmicutes(100);Clostridia(100);Clostridiales(100);Lachnospiraceae(100);Lachnospiraceae_unclassified(95);Lachnospiraceae_unclassified(95);Lachnospiraceae_unclassified(95);Lachnospiraceae_unclassified(95);</t>
  </si>
  <si>
    <t>Otu000622</t>
  </si>
  <si>
    <t>Otu000467</t>
  </si>
  <si>
    <t>Otu000616</t>
  </si>
  <si>
    <t>Otu000468</t>
  </si>
  <si>
    <t>Otu000294</t>
  </si>
  <si>
    <t>Otu000229</t>
  </si>
  <si>
    <t>Otu000387</t>
  </si>
  <si>
    <t>Otu000393</t>
  </si>
  <si>
    <t>Otu000461</t>
  </si>
  <si>
    <t>Firmicutes(100);Clostridia(100);Clostridiales(100);Clostridiales_unclassified(99);Clostridiales_unclassified(99);Clostridiales_unclassified(99);Clostridiales_unclassified(99);Clostridiales_unclassified(99);</t>
  </si>
  <si>
    <t>Otu000658</t>
  </si>
  <si>
    <t>Otu000345</t>
  </si>
  <si>
    <t>Otu000344</t>
  </si>
  <si>
    <t>Otu000488</t>
  </si>
  <si>
    <t>Otu000371</t>
  </si>
  <si>
    <t>Otu000316</t>
  </si>
  <si>
    <t>Firmicutes(100);Clostridia(100);Clostridiales(100);Ruminococcaceae(86);Ruminococcaceae_unclassified(67);Ruminococcaceae_unclassified(67);Ruminococcaceae_unclassified(67);Ruminococcaceae_unclassified(67);</t>
  </si>
  <si>
    <t>Otu000264</t>
  </si>
  <si>
    <t>Otu000584</t>
  </si>
  <si>
    <t>Otu000251</t>
  </si>
  <si>
    <t>Otu000654</t>
  </si>
  <si>
    <t>Otu000469</t>
  </si>
  <si>
    <t>Otu000843</t>
  </si>
  <si>
    <t>Otu000537</t>
  </si>
  <si>
    <t>Otu000598</t>
  </si>
  <si>
    <t>Otu000348</t>
  </si>
  <si>
    <t>Otu000296</t>
  </si>
  <si>
    <t>Otu000984</t>
  </si>
  <si>
    <t>Otu000311</t>
  </si>
  <si>
    <t>Otu000623</t>
  </si>
  <si>
    <t>Otu000491</t>
  </si>
  <si>
    <t>Otu000901</t>
  </si>
  <si>
    <t>Otu000641</t>
  </si>
  <si>
    <t>Firmicutes(100);Clostridia(100);Clostridiales(100);Ruminococcaceae(67);Ruminococcaceae_unclassified(67);Ruminococcaceae_unclassified(67);Ruminococcaceae_unclassified(67);Ruminococcaceae_unclassified(67);</t>
  </si>
  <si>
    <t>Otu000314</t>
  </si>
  <si>
    <t>Otu000436</t>
  </si>
  <si>
    <t>Otu000442</t>
  </si>
  <si>
    <t>Otu0007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ourier New"/>
      <family val="2"/>
    </font>
    <font>
      <sz val="11"/>
      <color rgb="FFFF0000"/>
      <name val="Courier New"/>
      <family val="2"/>
    </font>
    <font>
      <sz val="11"/>
      <color rgb="FF00B0F0"/>
      <name val="Courier Ne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</cellXfs>
  <cellStyles count="1">
    <cellStyle name="Normal" xfId="0" builtinId="0"/>
  </cellStyles>
  <dxfs count="8">
    <dxf>
      <font>
        <color rgb="FFC65911"/>
      </font>
    </dxf>
    <dxf>
      <font>
        <color rgb="FF8EA9DB"/>
      </font>
    </dxf>
    <dxf>
      <font>
        <color rgb="FFFFC000"/>
      </font>
    </dxf>
    <dxf>
      <font>
        <color rgb="FF00B050"/>
      </font>
    </dxf>
    <dxf>
      <font>
        <color theme="5" tint="-0.24994659260841701"/>
      </font>
    </dxf>
    <dxf>
      <font>
        <color theme="4" tint="0.39994506668294322"/>
      </font>
    </dxf>
    <dxf>
      <font>
        <color rgb="FFFFC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3541B-4952-4BC1-8CD2-D98A2E9A17CA}">
  <dimension ref="A1:E193"/>
  <sheetViews>
    <sheetView tabSelected="1" workbookViewId="0"/>
  </sheetViews>
  <sheetFormatPr defaultRowHeight="15" x14ac:dyDescent="0.25"/>
  <cols>
    <col min="1" max="1" width="10.88671875" customWidth="1"/>
    <col min="2" max="2" width="9.77734375" customWidth="1"/>
    <col min="3" max="3" width="10" customWidth="1"/>
  </cols>
  <sheetData>
    <row r="1" spans="1:5" x14ac:dyDescent="0.25">
      <c r="A1" t="s">
        <v>0</v>
      </c>
    </row>
    <row r="3" spans="1:5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25">
      <c r="A4" t="s">
        <v>6</v>
      </c>
      <c r="B4" s="1" t="s">
        <v>7</v>
      </c>
      <c r="C4" s="2">
        <v>4.0839800000000004</v>
      </c>
      <c r="D4">
        <v>4.9185399999999997E-2</v>
      </c>
      <c r="E4" t="s">
        <v>8</v>
      </c>
    </row>
    <row r="5" spans="1:5" x14ac:dyDescent="0.25">
      <c r="A5" t="s">
        <v>9</v>
      </c>
      <c r="B5" s="1" t="s">
        <v>7</v>
      </c>
      <c r="C5" s="2">
        <v>3.8442799999999999</v>
      </c>
      <c r="D5">
        <v>3.2338400000000002E-4</v>
      </c>
      <c r="E5" t="s">
        <v>10</v>
      </c>
    </row>
    <row r="6" spans="1:5" x14ac:dyDescent="0.25">
      <c r="A6" t="s">
        <v>11</v>
      </c>
      <c r="B6" s="1" t="s">
        <v>7</v>
      </c>
      <c r="C6" s="2">
        <v>3.5799799999999999</v>
      </c>
      <c r="D6">
        <v>1.42118E-4</v>
      </c>
      <c r="E6" t="s">
        <v>12</v>
      </c>
    </row>
    <row r="7" spans="1:5" x14ac:dyDescent="0.25">
      <c r="A7" t="s">
        <v>13</v>
      </c>
      <c r="B7" s="1" t="s">
        <v>7</v>
      </c>
      <c r="C7" s="2">
        <v>3.39208</v>
      </c>
      <c r="D7">
        <v>3.5957900000000001E-2</v>
      </c>
      <c r="E7" t="s">
        <v>14</v>
      </c>
    </row>
    <row r="8" spans="1:5" x14ac:dyDescent="0.25">
      <c r="A8" t="s">
        <v>15</v>
      </c>
      <c r="B8" s="1" t="s">
        <v>7</v>
      </c>
      <c r="C8" s="2">
        <v>3.2608999999999999</v>
      </c>
      <c r="D8">
        <v>3.1908399999999999E-3</v>
      </c>
      <c r="E8" t="s">
        <v>16</v>
      </c>
    </row>
    <row r="9" spans="1:5" x14ac:dyDescent="0.25">
      <c r="A9" t="s">
        <v>17</v>
      </c>
      <c r="B9" s="1" t="s">
        <v>7</v>
      </c>
      <c r="C9" s="2">
        <v>3.0755699999999999</v>
      </c>
      <c r="D9">
        <v>4.5948200000000002E-2</v>
      </c>
      <c r="E9" t="s">
        <v>18</v>
      </c>
    </row>
    <row r="10" spans="1:5" x14ac:dyDescent="0.25">
      <c r="A10" t="s">
        <v>19</v>
      </c>
      <c r="B10" s="1" t="s">
        <v>7</v>
      </c>
      <c r="C10" s="2">
        <v>2.8254299999999999</v>
      </c>
      <c r="D10">
        <v>2.5557099999999999E-2</v>
      </c>
      <c r="E10" t="s">
        <v>14</v>
      </c>
    </row>
    <row r="11" spans="1:5" x14ac:dyDescent="0.25">
      <c r="A11" t="s">
        <v>20</v>
      </c>
      <c r="B11" s="1" t="s">
        <v>7</v>
      </c>
      <c r="C11" s="2">
        <v>2.8173900000000001</v>
      </c>
      <c r="D11">
        <v>4.4705300000000003E-2</v>
      </c>
      <c r="E11" t="s">
        <v>8</v>
      </c>
    </row>
    <row r="12" spans="1:5" x14ac:dyDescent="0.25">
      <c r="A12" t="s">
        <v>21</v>
      </c>
      <c r="B12" s="1" t="s">
        <v>7</v>
      </c>
      <c r="C12" s="2">
        <v>2.8039399999999999</v>
      </c>
      <c r="D12">
        <v>1.21726E-2</v>
      </c>
      <c r="E12" t="s">
        <v>22</v>
      </c>
    </row>
    <row r="13" spans="1:5" x14ac:dyDescent="0.25">
      <c r="A13" t="s">
        <v>23</v>
      </c>
      <c r="B13" s="1" t="s">
        <v>7</v>
      </c>
      <c r="C13" s="2">
        <v>2.7770100000000002</v>
      </c>
      <c r="D13">
        <v>2.41912E-2</v>
      </c>
      <c r="E13" t="s">
        <v>24</v>
      </c>
    </row>
    <row r="14" spans="1:5" x14ac:dyDescent="0.25">
      <c r="A14" t="s">
        <v>25</v>
      </c>
      <c r="B14" s="1" t="s">
        <v>7</v>
      </c>
      <c r="C14" s="2">
        <v>2.74681</v>
      </c>
      <c r="D14">
        <v>3.50392E-2</v>
      </c>
      <c r="E14" t="s">
        <v>24</v>
      </c>
    </row>
    <row r="15" spans="1:5" x14ac:dyDescent="0.25">
      <c r="A15" t="s">
        <v>26</v>
      </c>
      <c r="B15" s="1" t="s">
        <v>7</v>
      </c>
      <c r="C15" s="2">
        <v>2.7241300000000002</v>
      </c>
      <c r="D15">
        <v>1.4786300000000001E-3</v>
      </c>
      <c r="E15" t="s">
        <v>16</v>
      </c>
    </row>
    <row r="16" spans="1:5" x14ac:dyDescent="0.25">
      <c r="A16" t="s">
        <v>27</v>
      </c>
      <c r="B16" s="1" t="s">
        <v>7</v>
      </c>
      <c r="C16" s="2">
        <v>2.7145800000000002</v>
      </c>
      <c r="D16">
        <v>2.2302900000000001E-2</v>
      </c>
      <c r="E16" t="s">
        <v>28</v>
      </c>
    </row>
    <row r="17" spans="1:5" x14ac:dyDescent="0.25">
      <c r="A17" t="s">
        <v>29</v>
      </c>
      <c r="B17" s="1" t="s">
        <v>7</v>
      </c>
      <c r="C17" s="2">
        <v>2.7090000000000001</v>
      </c>
      <c r="D17">
        <v>3.50392E-2</v>
      </c>
      <c r="E17" t="s">
        <v>30</v>
      </c>
    </row>
    <row r="18" spans="1:5" x14ac:dyDescent="0.25">
      <c r="A18" t="s">
        <v>31</v>
      </c>
      <c r="B18" s="1" t="s">
        <v>7</v>
      </c>
      <c r="C18" s="2">
        <v>2.6755300000000002</v>
      </c>
      <c r="D18">
        <v>6.4560299999999998E-3</v>
      </c>
      <c r="E18" t="s">
        <v>32</v>
      </c>
    </row>
    <row r="19" spans="1:5" x14ac:dyDescent="0.25">
      <c r="A19" t="s">
        <v>33</v>
      </c>
      <c r="B19" s="1" t="s">
        <v>7</v>
      </c>
      <c r="C19" s="2">
        <v>2.65632</v>
      </c>
      <c r="D19">
        <v>2.91988E-2</v>
      </c>
      <c r="E19" t="s">
        <v>34</v>
      </c>
    </row>
    <row r="20" spans="1:5" x14ac:dyDescent="0.25">
      <c r="A20" t="s">
        <v>35</v>
      </c>
      <c r="B20" s="1" t="s">
        <v>7</v>
      </c>
      <c r="C20" s="2">
        <v>2.59917</v>
      </c>
      <c r="D20">
        <v>4.8367999999999996E-3</v>
      </c>
      <c r="E20" t="s">
        <v>36</v>
      </c>
    </row>
    <row r="21" spans="1:5" x14ac:dyDescent="0.25">
      <c r="A21" t="s">
        <v>37</v>
      </c>
      <c r="B21" s="1" t="s">
        <v>7</v>
      </c>
      <c r="C21" s="2">
        <v>2.48672</v>
      </c>
      <c r="D21">
        <v>1.8588599999999999E-3</v>
      </c>
      <c r="E21" t="s">
        <v>38</v>
      </c>
    </row>
    <row r="22" spans="1:5" x14ac:dyDescent="0.25">
      <c r="A22" t="s">
        <v>39</v>
      </c>
      <c r="B22" s="1" t="s">
        <v>7</v>
      </c>
      <c r="C22" s="2">
        <v>2.4779800000000001</v>
      </c>
      <c r="D22">
        <v>4.8367999999999996E-3</v>
      </c>
      <c r="E22" t="s">
        <v>40</v>
      </c>
    </row>
    <row r="23" spans="1:5" x14ac:dyDescent="0.25">
      <c r="A23" t="s">
        <v>41</v>
      </c>
      <c r="B23" s="1" t="s">
        <v>7</v>
      </c>
      <c r="C23" s="2">
        <v>2.42815</v>
      </c>
      <c r="D23">
        <v>1.85116E-2</v>
      </c>
      <c r="E23" t="s">
        <v>8</v>
      </c>
    </row>
    <row r="24" spans="1:5" x14ac:dyDescent="0.25">
      <c r="A24" t="s">
        <v>42</v>
      </c>
      <c r="B24" s="1" t="s">
        <v>7</v>
      </c>
      <c r="C24" s="2">
        <v>2.4206300000000001</v>
      </c>
      <c r="D24">
        <v>3.0374500000000001E-3</v>
      </c>
      <c r="E24" t="s">
        <v>43</v>
      </c>
    </row>
    <row r="25" spans="1:5" x14ac:dyDescent="0.25">
      <c r="A25" t="s">
        <v>44</v>
      </c>
      <c r="B25" s="1" t="s">
        <v>7</v>
      </c>
      <c r="C25" s="2">
        <v>2.40829</v>
      </c>
      <c r="D25">
        <v>3.50392E-2</v>
      </c>
      <c r="E25" t="s">
        <v>45</v>
      </c>
    </row>
    <row r="26" spans="1:5" x14ac:dyDescent="0.25">
      <c r="A26" t="s">
        <v>46</v>
      </c>
      <c r="B26" s="1" t="s">
        <v>7</v>
      </c>
      <c r="C26" s="2">
        <v>2.3768199999999999</v>
      </c>
      <c r="D26">
        <v>1.4786300000000001E-3</v>
      </c>
      <c r="E26" t="s">
        <v>47</v>
      </c>
    </row>
    <row r="27" spans="1:5" x14ac:dyDescent="0.25">
      <c r="A27" t="s">
        <v>48</v>
      </c>
      <c r="B27" s="1" t="s">
        <v>7</v>
      </c>
      <c r="C27" s="2">
        <v>2.3433299999999999</v>
      </c>
      <c r="D27">
        <v>1.8322999999999999E-2</v>
      </c>
      <c r="E27" t="s">
        <v>49</v>
      </c>
    </row>
    <row r="28" spans="1:5" x14ac:dyDescent="0.25">
      <c r="A28" t="s">
        <v>50</v>
      </c>
      <c r="B28" s="1" t="s">
        <v>7</v>
      </c>
      <c r="C28" s="2">
        <v>2.3230300000000002</v>
      </c>
      <c r="D28">
        <v>9.46433E-3</v>
      </c>
      <c r="E28" t="s">
        <v>47</v>
      </c>
    </row>
    <row r="29" spans="1:5" x14ac:dyDescent="0.25">
      <c r="A29" t="s">
        <v>51</v>
      </c>
      <c r="B29" s="1" t="s">
        <v>7</v>
      </c>
      <c r="C29" s="2">
        <v>2.2733300000000001</v>
      </c>
      <c r="D29">
        <v>2.6138000000000002E-2</v>
      </c>
      <c r="E29" t="s">
        <v>52</v>
      </c>
    </row>
    <row r="30" spans="1:5" x14ac:dyDescent="0.25">
      <c r="A30" t="s">
        <v>53</v>
      </c>
      <c r="B30" s="1" t="s">
        <v>7</v>
      </c>
      <c r="C30" s="2">
        <v>2.2426599999999999</v>
      </c>
      <c r="D30">
        <v>1.20996E-2</v>
      </c>
      <c r="E30" t="s">
        <v>54</v>
      </c>
    </row>
    <row r="31" spans="1:5" x14ac:dyDescent="0.25">
      <c r="A31" t="s">
        <v>55</v>
      </c>
      <c r="B31" s="1" t="s">
        <v>7</v>
      </c>
      <c r="C31" s="2">
        <v>2.2390500000000002</v>
      </c>
      <c r="D31">
        <v>3.50392E-2</v>
      </c>
      <c r="E31" t="s">
        <v>45</v>
      </c>
    </row>
    <row r="32" spans="1:5" x14ac:dyDescent="0.25">
      <c r="A32" t="s">
        <v>56</v>
      </c>
      <c r="B32" s="1" t="s">
        <v>7</v>
      </c>
      <c r="C32" s="2">
        <v>2.23705</v>
      </c>
      <c r="D32">
        <v>8.5467100000000008E-3</v>
      </c>
      <c r="E32" t="s">
        <v>14</v>
      </c>
    </row>
    <row r="33" spans="1:5" x14ac:dyDescent="0.25">
      <c r="A33" t="s">
        <v>57</v>
      </c>
      <c r="B33" s="1" t="s">
        <v>7</v>
      </c>
      <c r="C33" s="2">
        <v>2.2100200000000001</v>
      </c>
      <c r="D33">
        <v>3.5957900000000001E-2</v>
      </c>
      <c r="E33" t="s">
        <v>47</v>
      </c>
    </row>
    <row r="34" spans="1:5" x14ac:dyDescent="0.25">
      <c r="A34" t="s">
        <v>58</v>
      </c>
      <c r="B34" s="1" t="s">
        <v>7</v>
      </c>
      <c r="C34" s="2">
        <v>2.12663</v>
      </c>
      <c r="D34">
        <v>2.1513999999999998E-2</v>
      </c>
      <c r="E34" t="s">
        <v>59</v>
      </c>
    </row>
    <row r="35" spans="1:5" x14ac:dyDescent="0.25">
      <c r="A35" t="s">
        <v>60</v>
      </c>
      <c r="B35" s="1" t="s">
        <v>7</v>
      </c>
      <c r="C35" s="2">
        <v>2.0687500000000001</v>
      </c>
      <c r="D35">
        <v>2.5173399999999999E-3</v>
      </c>
      <c r="E35" t="s">
        <v>61</v>
      </c>
    </row>
    <row r="36" spans="1:5" x14ac:dyDescent="0.25">
      <c r="A36" t="s">
        <v>62</v>
      </c>
      <c r="B36" s="3" t="s">
        <v>63</v>
      </c>
      <c r="C36" s="2">
        <v>3.93024</v>
      </c>
      <c r="D36">
        <v>7.9575600000000007E-3</v>
      </c>
      <c r="E36" t="s">
        <v>64</v>
      </c>
    </row>
    <row r="37" spans="1:5" x14ac:dyDescent="0.25">
      <c r="A37" t="s">
        <v>65</v>
      </c>
      <c r="B37" s="3" t="s">
        <v>63</v>
      </c>
      <c r="C37" s="2">
        <v>3.91405</v>
      </c>
      <c r="D37">
        <v>9.8767100000000004E-3</v>
      </c>
      <c r="E37" t="s">
        <v>66</v>
      </c>
    </row>
    <row r="38" spans="1:5" x14ac:dyDescent="0.25">
      <c r="A38" t="s">
        <v>67</v>
      </c>
      <c r="B38" s="3" t="s">
        <v>63</v>
      </c>
      <c r="C38" s="2">
        <v>3.8448600000000002</v>
      </c>
      <c r="D38">
        <v>1.5204400000000001E-3</v>
      </c>
      <c r="E38" t="s">
        <v>68</v>
      </c>
    </row>
    <row r="39" spans="1:5" x14ac:dyDescent="0.25">
      <c r="A39" t="s">
        <v>69</v>
      </c>
      <c r="B39" s="3" t="s">
        <v>63</v>
      </c>
      <c r="C39" s="2">
        <v>3.78261</v>
      </c>
      <c r="D39">
        <v>2.2302900000000001E-2</v>
      </c>
      <c r="E39" t="s">
        <v>66</v>
      </c>
    </row>
    <row r="40" spans="1:5" x14ac:dyDescent="0.25">
      <c r="A40" t="s">
        <v>70</v>
      </c>
      <c r="B40" s="3" t="s">
        <v>63</v>
      </c>
      <c r="C40" s="2">
        <v>3.6716799999999998</v>
      </c>
      <c r="D40">
        <v>3.1822500000000002E-3</v>
      </c>
      <c r="E40" t="s">
        <v>66</v>
      </c>
    </row>
    <row r="41" spans="1:5" x14ac:dyDescent="0.25">
      <c r="A41" t="s">
        <v>71</v>
      </c>
      <c r="B41" s="3" t="s">
        <v>63</v>
      </c>
      <c r="C41" s="2">
        <v>3.6432600000000002</v>
      </c>
      <c r="D41">
        <v>4.5264399999999996E-3</v>
      </c>
      <c r="E41" t="s">
        <v>66</v>
      </c>
    </row>
    <row r="42" spans="1:5" x14ac:dyDescent="0.25">
      <c r="A42" t="s">
        <v>72</v>
      </c>
      <c r="B42" s="3" t="s">
        <v>63</v>
      </c>
      <c r="C42" s="2">
        <v>3.5860500000000002</v>
      </c>
      <c r="D42">
        <v>4.53321E-2</v>
      </c>
      <c r="E42" t="s">
        <v>66</v>
      </c>
    </row>
    <row r="43" spans="1:5" x14ac:dyDescent="0.25">
      <c r="A43" t="s">
        <v>73</v>
      </c>
      <c r="B43" s="3" t="s">
        <v>63</v>
      </c>
      <c r="C43" s="2">
        <v>3.5835699999999999</v>
      </c>
      <c r="D43">
        <v>2.5076500000000002E-3</v>
      </c>
      <c r="E43" t="s">
        <v>74</v>
      </c>
    </row>
    <row r="44" spans="1:5" x14ac:dyDescent="0.25">
      <c r="A44" t="s">
        <v>75</v>
      </c>
      <c r="B44" s="3" t="s">
        <v>63</v>
      </c>
      <c r="C44" s="2">
        <v>3.5020799999999999</v>
      </c>
      <c r="D44">
        <v>1.5204400000000001E-3</v>
      </c>
      <c r="E44" t="s">
        <v>66</v>
      </c>
    </row>
    <row r="45" spans="1:5" x14ac:dyDescent="0.25">
      <c r="A45" t="s">
        <v>76</v>
      </c>
      <c r="B45" s="3" t="s">
        <v>63</v>
      </c>
      <c r="C45" s="2">
        <v>3.44902</v>
      </c>
      <c r="D45">
        <v>6.3789900000000002E-3</v>
      </c>
      <c r="E45" t="s">
        <v>66</v>
      </c>
    </row>
    <row r="46" spans="1:5" x14ac:dyDescent="0.25">
      <c r="A46" t="s">
        <v>77</v>
      </c>
      <c r="B46" s="3" t="s">
        <v>63</v>
      </c>
      <c r="C46" s="2">
        <v>3.4479799999999998</v>
      </c>
      <c r="D46">
        <v>1.49585E-2</v>
      </c>
      <c r="E46" t="s">
        <v>66</v>
      </c>
    </row>
    <row r="47" spans="1:5" x14ac:dyDescent="0.25">
      <c r="A47" t="s">
        <v>78</v>
      </c>
      <c r="B47" s="3" t="s">
        <v>63</v>
      </c>
      <c r="C47" s="2">
        <v>3.4236200000000001</v>
      </c>
      <c r="D47">
        <v>4.6643099999999996E-3</v>
      </c>
      <c r="E47" t="s">
        <v>66</v>
      </c>
    </row>
    <row r="48" spans="1:5" x14ac:dyDescent="0.25">
      <c r="A48" t="s">
        <v>79</v>
      </c>
      <c r="B48" s="3" t="s">
        <v>63</v>
      </c>
      <c r="C48" s="2">
        <v>3.3664299999999998</v>
      </c>
      <c r="D48">
        <v>1.8322999999999999E-2</v>
      </c>
      <c r="E48" t="s">
        <v>80</v>
      </c>
    </row>
    <row r="49" spans="1:5" x14ac:dyDescent="0.25">
      <c r="A49" t="s">
        <v>81</v>
      </c>
      <c r="B49" s="3" t="s">
        <v>63</v>
      </c>
      <c r="C49" s="2">
        <v>3.3624299999999998</v>
      </c>
      <c r="D49">
        <v>3.1908399999999999E-3</v>
      </c>
      <c r="E49" t="s">
        <v>66</v>
      </c>
    </row>
    <row r="50" spans="1:5" x14ac:dyDescent="0.25">
      <c r="A50" t="s">
        <v>82</v>
      </c>
      <c r="B50" s="3" t="s">
        <v>63</v>
      </c>
      <c r="C50" s="2">
        <v>3.2823600000000002</v>
      </c>
      <c r="D50">
        <v>1.49585E-2</v>
      </c>
      <c r="E50" t="s">
        <v>66</v>
      </c>
    </row>
    <row r="51" spans="1:5" x14ac:dyDescent="0.25">
      <c r="A51" t="s">
        <v>83</v>
      </c>
      <c r="B51" s="3" t="s">
        <v>63</v>
      </c>
      <c r="C51" s="2">
        <v>3.2568000000000001</v>
      </c>
      <c r="D51">
        <v>3.15608E-2</v>
      </c>
      <c r="E51" t="s">
        <v>66</v>
      </c>
    </row>
    <row r="52" spans="1:5" x14ac:dyDescent="0.25">
      <c r="A52" t="s">
        <v>84</v>
      </c>
      <c r="B52" s="3" t="s">
        <v>63</v>
      </c>
      <c r="C52" s="2">
        <v>3.2147600000000001</v>
      </c>
      <c r="D52">
        <v>7.8870499999999996E-3</v>
      </c>
      <c r="E52" t="s">
        <v>66</v>
      </c>
    </row>
    <row r="53" spans="1:5" x14ac:dyDescent="0.25">
      <c r="A53" t="s">
        <v>85</v>
      </c>
      <c r="B53" s="3" t="s">
        <v>63</v>
      </c>
      <c r="C53" s="2">
        <v>3.1635499999999999</v>
      </c>
      <c r="D53">
        <v>4.03944E-3</v>
      </c>
      <c r="E53" t="s">
        <v>66</v>
      </c>
    </row>
    <row r="54" spans="1:5" x14ac:dyDescent="0.25">
      <c r="A54" t="s">
        <v>86</v>
      </c>
      <c r="B54" s="3" t="s">
        <v>63</v>
      </c>
      <c r="C54" s="2">
        <v>3.1507700000000001</v>
      </c>
      <c r="D54">
        <v>3.5593100000000003E-2</v>
      </c>
      <c r="E54" t="s">
        <v>66</v>
      </c>
    </row>
    <row r="55" spans="1:5" x14ac:dyDescent="0.25">
      <c r="A55" t="s">
        <v>87</v>
      </c>
      <c r="B55" s="3" t="s">
        <v>63</v>
      </c>
      <c r="C55" s="2">
        <v>3.1420499999999998</v>
      </c>
      <c r="D55">
        <v>1.5204400000000001E-3</v>
      </c>
      <c r="E55" t="s">
        <v>66</v>
      </c>
    </row>
    <row r="56" spans="1:5" x14ac:dyDescent="0.25">
      <c r="A56" t="s">
        <v>88</v>
      </c>
      <c r="B56" s="3" t="s">
        <v>63</v>
      </c>
      <c r="C56" s="2">
        <v>3.13035</v>
      </c>
      <c r="D56">
        <v>6.4884600000000001E-4</v>
      </c>
      <c r="E56" t="s">
        <v>66</v>
      </c>
    </row>
    <row r="57" spans="1:5" x14ac:dyDescent="0.25">
      <c r="A57" t="s">
        <v>89</v>
      </c>
      <c r="B57" s="3" t="s">
        <v>63</v>
      </c>
      <c r="C57" s="2">
        <v>3.1205799999999999</v>
      </c>
      <c r="D57">
        <v>3.1908399999999999E-3</v>
      </c>
      <c r="E57" t="s">
        <v>66</v>
      </c>
    </row>
    <row r="58" spans="1:5" x14ac:dyDescent="0.25">
      <c r="A58" t="s">
        <v>90</v>
      </c>
      <c r="B58" s="3" t="s">
        <v>63</v>
      </c>
      <c r="C58" s="2">
        <v>3.1016400000000002</v>
      </c>
      <c r="D58">
        <v>3.5157599999999998E-4</v>
      </c>
      <c r="E58" t="s">
        <v>61</v>
      </c>
    </row>
    <row r="59" spans="1:5" x14ac:dyDescent="0.25">
      <c r="A59" t="s">
        <v>91</v>
      </c>
      <c r="B59" s="3" t="s">
        <v>63</v>
      </c>
      <c r="C59" s="2">
        <v>3.1015000000000001</v>
      </c>
      <c r="D59">
        <v>2.1308199999999998E-3</v>
      </c>
      <c r="E59" t="s">
        <v>74</v>
      </c>
    </row>
    <row r="60" spans="1:5" x14ac:dyDescent="0.25">
      <c r="A60" t="s">
        <v>92</v>
      </c>
      <c r="B60" s="3" t="s">
        <v>63</v>
      </c>
      <c r="C60" s="2">
        <v>3.0775100000000002</v>
      </c>
      <c r="D60">
        <v>3.9019900000000003E-2</v>
      </c>
      <c r="E60" t="s">
        <v>66</v>
      </c>
    </row>
    <row r="61" spans="1:5" x14ac:dyDescent="0.25">
      <c r="A61" t="s">
        <v>93</v>
      </c>
      <c r="B61" s="3" t="s">
        <v>63</v>
      </c>
      <c r="C61" s="2">
        <v>3.0769700000000002</v>
      </c>
      <c r="D61">
        <v>2.2302900000000001E-2</v>
      </c>
      <c r="E61" t="s">
        <v>66</v>
      </c>
    </row>
    <row r="62" spans="1:5" x14ac:dyDescent="0.25">
      <c r="A62" t="s">
        <v>94</v>
      </c>
      <c r="B62" s="3" t="s">
        <v>63</v>
      </c>
      <c r="C62" s="2">
        <v>3.0397699999999999</v>
      </c>
      <c r="D62">
        <v>3.9936600000000001E-4</v>
      </c>
      <c r="E62" t="s">
        <v>66</v>
      </c>
    </row>
    <row r="63" spans="1:5" x14ac:dyDescent="0.25">
      <c r="A63" t="s">
        <v>95</v>
      </c>
      <c r="B63" s="3" t="s">
        <v>63</v>
      </c>
      <c r="C63" s="2">
        <v>3.0311300000000001</v>
      </c>
      <c r="D63">
        <v>2.6997E-2</v>
      </c>
      <c r="E63" t="s">
        <v>66</v>
      </c>
    </row>
    <row r="64" spans="1:5" x14ac:dyDescent="0.25">
      <c r="A64" t="s">
        <v>96</v>
      </c>
      <c r="B64" s="3" t="s">
        <v>63</v>
      </c>
      <c r="C64" s="2">
        <v>3.02597</v>
      </c>
      <c r="D64">
        <v>7.8870499999999996E-3</v>
      </c>
      <c r="E64" t="s">
        <v>66</v>
      </c>
    </row>
    <row r="65" spans="1:5" x14ac:dyDescent="0.25">
      <c r="A65" t="s">
        <v>97</v>
      </c>
      <c r="B65" s="3" t="s">
        <v>63</v>
      </c>
      <c r="C65" s="2">
        <v>2.9993300000000001</v>
      </c>
      <c r="D65">
        <v>4.6318699999999997E-2</v>
      </c>
      <c r="E65" t="s">
        <v>66</v>
      </c>
    </row>
    <row r="66" spans="1:5" x14ac:dyDescent="0.25">
      <c r="A66" t="s">
        <v>98</v>
      </c>
      <c r="B66" s="3" t="s">
        <v>63</v>
      </c>
      <c r="C66" s="2">
        <v>2.9353899999999999</v>
      </c>
      <c r="D66">
        <v>3.1822500000000002E-3</v>
      </c>
      <c r="E66" t="s">
        <v>66</v>
      </c>
    </row>
    <row r="67" spans="1:5" x14ac:dyDescent="0.25">
      <c r="A67" t="s">
        <v>99</v>
      </c>
      <c r="B67" s="3" t="s">
        <v>63</v>
      </c>
      <c r="C67" s="2">
        <v>2.9199700000000002</v>
      </c>
      <c r="D67">
        <v>4.3129000000000001E-2</v>
      </c>
      <c r="E67" t="s">
        <v>66</v>
      </c>
    </row>
    <row r="68" spans="1:5" x14ac:dyDescent="0.25">
      <c r="A68" t="s">
        <v>100</v>
      </c>
      <c r="B68" s="3" t="s">
        <v>63</v>
      </c>
      <c r="C68" s="2">
        <v>2.9197899999999999</v>
      </c>
      <c r="D68">
        <v>1.67837E-3</v>
      </c>
      <c r="E68" t="s">
        <v>66</v>
      </c>
    </row>
    <row r="69" spans="1:5" x14ac:dyDescent="0.25">
      <c r="A69" t="s">
        <v>101</v>
      </c>
      <c r="B69" s="3" t="s">
        <v>63</v>
      </c>
      <c r="C69" s="2">
        <v>2.9099499999999998</v>
      </c>
      <c r="D69">
        <v>9.8558799999999992E-3</v>
      </c>
      <c r="E69" t="s">
        <v>102</v>
      </c>
    </row>
    <row r="70" spans="1:5" x14ac:dyDescent="0.25">
      <c r="A70" t="s">
        <v>103</v>
      </c>
      <c r="B70" s="3" t="s">
        <v>63</v>
      </c>
      <c r="C70" s="2">
        <v>2.90286</v>
      </c>
      <c r="D70">
        <v>2.9827200000000002E-2</v>
      </c>
      <c r="E70" t="s">
        <v>66</v>
      </c>
    </row>
    <row r="71" spans="1:5" x14ac:dyDescent="0.25">
      <c r="A71" t="s">
        <v>104</v>
      </c>
      <c r="B71" s="3" t="s">
        <v>63</v>
      </c>
      <c r="C71" s="2">
        <v>2.89846</v>
      </c>
      <c r="D71">
        <v>1.9606699999999999E-3</v>
      </c>
      <c r="E71" t="s">
        <v>105</v>
      </c>
    </row>
    <row r="72" spans="1:5" x14ac:dyDescent="0.25">
      <c r="A72" t="s">
        <v>106</v>
      </c>
      <c r="B72" s="3" t="s">
        <v>63</v>
      </c>
      <c r="C72" s="2">
        <v>2.8874900000000001</v>
      </c>
      <c r="D72">
        <v>3.2487599999999998E-2</v>
      </c>
      <c r="E72" t="s">
        <v>66</v>
      </c>
    </row>
    <row r="73" spans="1:5" x14ac:dyDescent="0.25">
      <c r="A73" t="s">
        <v>107</v>
      </c>
      <c r="B73" s="3" t="s">
        <v>63</v>
      </c>
      <c r="C73" s="2">
        <v>2.8735400000000002</v>
      </c>
      <c r="D73">
        <v>1.9606699999999999E-3</v>
      </c>
      <c r="E73" t="s">
        <v>66</v>
      </c>
    </row>
    <row r="74" spans="1:5" x14ac:dyDescent="0.25">
      <c r="A74" t="s">
        <v>108</v>
      </c>
      <c r="B74" s="3" t="s">
        <v>63</v>
      </c>
      <c r="C74" s="2">
        <v>2.8628</v>
      </c>
      <c r="D74">
        <v>2.43757E-3</v>
      </c>
      <c r="E74" t="s">
        <v>66</v>
      </c>
    </row>
    <row r="75" spans="1:5" x14ac:dyDescent="0.25">
      <c r="A75" t="s">
        <v>109</v>
      </c>
      <c r="B75" s="3" t="s">
        <v>63</v>
      </c>
      <c r="C75" s="2">
        <v>2.84782</v>
      </c>
      <c r="D75">
        <v>4.53321E-2</v>
      </c>
      <c r="E75" t="s">
        <v>66</v>
      </c>
    </row>
    <row r="76" spans="1:5" x14ac:dyDescent="0.25">
      <c r="A76" t="s">
        <v>110</v>
      </c>
      <c r="B76" s="3" t="s">
        <v>63</v>
      </c>
      <c r="C76" s="2">
        <v>2.8292199999999998</v>
      </c>
      <c r="D76">
        <v>4.0134700000000002E-2</v>
      </c>
      <c r="E76" t="s">
        <v>66</v>
      </c>
    </row>
    <row r="77" spans="1:5" x14ac:dyDescent="0.25">
      <c r="A77" t="s">
        <v>111</v>
      </c>
      <c r="B77" s="3" t="s">
        <v>63</v>
      </c>
      <c r="C77" s="2">
        <v>2.8284500000000001</v>
      </c>
      <c r="D77">
        <v>9.8558799999999992E-3</v>
      </c>
      <c r="E77" t="s">
        <v>66</v>
      </c>
    </row>
    <row r="78" spans="1:5" x14ac:dyDescent="0.25">
      <c r="A78" t="s">
        <v>112</v>
      </c>
      <c r="B78" s="3" t="s">
        <v>63</v>
      </c>
      <c r="C78" s="2">
        <v>2.8146100000000001</v>
      </c>
      <c r="D78">
        <v>3.0217099999999999E-3</v>
      </c>
      <c r="E78" t="s">
        <v>66</v>
      </c>
    </row>
    <row r="79" spans="1:5" x14ac:dyDescent="0.25">
      <c r="A79" t="s">
        <v>113</v>
      </c>
      <c r="B79" s="3" t="s">
        <v>63</v>
      </c>
      <c r="C79" s="2">
        <v>2.8043499999999999</v>
      </c>
      <c r="D79">
        <v>5.0905100000000003E-3</v>
      </c>
      <c r="E79" t="s">
        <v>114</v>
      </c>
    </row>
    <row r="80" spans="1:5" x14ac:dyDescent="0.25">
      <c r="A80" t="s">
        <v>115</v>
      </c>
      <c r="B80" s="3" t="s">
        <v>63</v>
      </c>
      <c r="C80" s="2">
        <v>2.7963399999999998</v>
      </c>
      <c r="D80">
        <v>3.15657E-3</v>
      </c>
      <c r="E80" t="s">
        <v>116</v>
      </c>
    </row>
    <row r="81" spans="1:5" x14ac:dyDescent="0.25">
      <c r="A81" t="s">
        <v>117</v>
      </c>
      <c r="B81" s="3" t="s">
        <v>63</v>
      </c>
      <c r="C81" s="2">
        <v>2.7944900000000001</v>
      </c>
      <c r="D81">
        <v>1.18026E-3</v>
      </c>
      <c r="E81" t="s">
        <v>66</v>
      </c>
    </row>
    <row r="82" spans="1:5" x14ac:dyDescent="0.25">
      <c r="A82" t="s">
        <v>118</v>
      </c>
      <c r="B82" s="3" t="s">
        <v>63</v>
      </c>
      <c r="C82" s="2">
        <v>2.79203</v>
      </c>
      <c r="D82">
        <v>9.6694399999999996E-3</v>
      </c>
      <c r="E82" t="s">
        <v>66</v>
      </c>
    </row>
    <row r="83" spans="1:5" x14ac:dyDescent="0.25">
      <c r="A83" t="s">
        <v>119</v>
      </c>
      <c r="B83" s="3" t="s">
        <v>63</v>
      </c>
      <c r="C83" s="2">
        <v>2.7713999999999999</v>
      </c>
      <c r="D83">
        <v>1.18026E-3</v>
      </c>
      <c r="E83" t="s">
        <v>66</v>
      </c>
    </row>
    <row r="84" spans="1:5" x14ac:dyDescent="0.25">
      <c r="A84" t="s">
        <v>120</v>
      </c>
      <c r="B84" s="3" t="s">
        <v>63</v>
      </c>
      <c r="C84" s="2">
        <v>2.7545899999999999</v>
      </c>
      <c r="D84">
        <v>3.1822500000000002E-3</v>
      </c>
      <c r="E84" t="s">
        <v>121</v>
      </c>
    </row>
    <row r="85" spans="1:5" x14ac:dyDescent="0.25">
      <c r="A85" t="s">
        <v>122</v>
      </c>
      <c r="B85" s="3" t="s">
        <v>63</v>
      </c>
      <c r="C85" s="2">
        <v>2.75169</v>
      </c>
      <c r="D85">
        <v>4.6566000000000003E-2</v>
      </c>
      <c r="E85" t="s">
        <v>61</v>
      </c>
    </row>
    <row r="86" spans="1:5" x14ac:dyDescent="0.25">
      <c r="A86" t="s">
        <v>123</v>
      </c>
      <c r="B86" s="3" t="s">
        <v>63</v>
      </c>
      <c r="C86" s="2">
        <v>2.7215500000000001</v>
      </c>
      <c r="D86">
        <v>1.8225399999999999E-2</v>
      </c>
      <c r="E86" t="s">
        <v>66</v>
      </c>
    </row>
    <row r="87" spans="1:5" x14ac:dyDescent="0.25">
      <c r="A87" t="s">
        <v>124</v>
      </c>
      <c r="B87" s="3" t="s">
        <v>63</v>
      </c>
      <c r="C87" s="2">
        <v>2.71692</v>
      </c>
      <c r="D87">
        <v>1.8322999999999999E-2</v>
      </c>
      <c r="E87" t="s">
        <v>125</v>
      </c>
    </row>
    <row r="88" spans="1:5" x14ac:dyDescent="0.25">
      <c r="A88" t="s">
        <v>126</v>
      </c>
      <c r="B88" s="3" t="s">
        <v>63</v>
      </c>
      <c r="C88" s="2">
        <v>2.67456</v>
      </c>
      <c r="D88">
        <v>1.17647E-3</v>
      </c>
      <c r="E88" t="s">
        <v>66</v>
      </c>
    </row>
    <row r="89" spans="1:5" x14ac:dyDescent="0.25">
      <c r="A89" t="s">
        <v>127</v>
      </c>
      <c r="B89" s="3" t="s">
        <v>63</v>
      </c>
      <c r="C89" s="2">
        <v>2.6708799999999999</v>
      </c>
      <c r="D89">
        <v>3.7043899999999998E-2</v>
      </c>
      <c r="E89" t="s">
        <v>66</v>
      </c>
    </row>
    <row r="90" spans="1:5" x14ac:dyDescent="0.25">
      <c r="A90" t="s">
        <v>128</v>
      </c>
      <c r="B90" s="3" t="s">
        <v>63</v>
      </c>
      <c r="C90" s="2">
        <v>2.6615199999999999</v>
      </c>
      <c r="D90">
        <v>1.8225399999999999E-2</v>
      </c>
      <c r="E90" t="s">
        <v>66</v>
      </c>
    </row>
    <row r="91" spans="1:5" x14ac:dyDescent="0.25">
      <c r="A91" t="s">
        <v>129</v>
      </c>
      <c r="B91" s="3" t="s">
        <v>63</v>
      </c>
      <c r="C91" s="2">
        <v>2.6408100000000001</v>
      </c>
      <c r="D91">
        <v>9.8767100000000004E-3</v>
      </c>
      <c r="E91" t="s">
        <v>74</v>
      </c>
    </row>
    <row r="92" spans="1:5" x14ac:dyDescent="0.25">
      <c r="A92" t="s">
        <v>130</v>
      </c>
      <c r="B92" s="3" t="s">
        <v>63</v>
      </c>
      <c r="C92" s="2">
        <v>2.61931</v>
      </c>
      <c r="D92">
        <v>4.6566000000000003E-2</v>
      </c>
      <c r="E92" t="s">
        <v>131</v>
      </c>
    </row>
    <row r="93" spans="1:5" x14ac:dyDescent="0.25">
      <c r="A93" t="s">
        <v>132</v>
      </c>
      <c r="B93" s="3" t="s">
        <v>63</v>
      </c>
      <c r="C93" s="2">
        <v>2.60378</v>
      </c>
      <c r="D93">
        <v>3.9019900000000003E-2</v>
      </c>
      <c r="E93" t="s">
        <v>66</v>
      </c>
    </row>
    <row r="94" spans="1:5" x14ac:dyDescent="0.25">
      <c r="A94" t="s">
        <v>133</v>
      </c>
      <c r="B94" s="3" t="s">
        <v>63</v>
      </c>
      <c r="C94" s="2">
        <v>2.5819899999999998</v>
      </c>
      <c r="D94">
        <v>1.2197E-2</v>
      </c>
      <c r="E94" t="s">
        <v>134</v>
      </c>
    </row>
    <row r="95" spans="1:5" x14ac:dyDescent="0.25">
      <c r="A95" t="s">
        <v>135</v>
      </c>
      <c r="B95" s="3" t="s">
        <v>63</v>
      </c>
      <c r="C95" s="2">
        <v>2.5736400000000001</v>
      </c>
      <c r="D95">
        <v>5.0407400000000002E-3</v>
      </c>
      <c r="E95" t="s">
        <v>66</v>
      </c>
    </row>
    <row r="96" spans="1:5" x14ac:dyDescent="0.25">
      <c r="A96" t="s">
        <v>136</v>
      </c>
      <c r="B96" s="3" t="s">
        <v>63</v>
      </c>
      <c r="C96" s="2">
        <v>2.5728300000000002</v>
      </c>
      <c r="D96">
        <v>7.35157E-3</v>
      </c>
      <c r="E96" t="s">
        <v>66</v>
      </c>
    </row>
    <row r="97" spans="1:5" x14ac:dyDescent="0.25">
      <c r="A97" t="s">
        <v>137</v>
      </c>
      <c r="B97" s="3" t="s">
        <v>63</v>
      </c>
      <c r="C97" s="2">
        <v>2.5697899999999998</v>
      </c>
      <c r="D97">
        <v>7.7818899999999996E-3</v>
      </c>
      <c r="E97" t="s">
        <v>66</v>
      </c>
    </row>
    <row r="98" spans="1:5" x14ac:dyDescent="0.25">
      <c r="A98" t="s">
        <v>138</v>
      </c>
      <c r="B98" s="3" t="s">
        <v>63</v>
      </c>
      <c r="C98" s="2">
        <v>2.5605699999999998</v>
      </c>
      <c r="D98">
        <v>5.1152599999999999E-4</v>
      </c>
      <c r="E98" t="s">
        <v>125</v>
      </c>
    </row>
    <row r="99" spans="1:5" x14ac:dyDescent="0.25">
      <c r="A99" t="s">
        <v>139</v>
      </c>
      <c r="B99" s="3" t="s">
        <v>63</v>
      </c>
      <c r="C99" s="2">
        <v>2.5585200000000001</v>
      </c>
      <c r="D99">
        <v>6.8665299999999996E-4</v>
      </c>
      <c r="E99" t="s">
        <v>140</v>
      </c>
    </row>
    <row r="100" spans="1:5" x14ac:dyDescent="0.25">
      <c r="A100" t="s">
        <v>141</v>
      </c>
      <c r="B100" s="3" t="s">
        <v>63</v>
      </c>
      <c r="C100" s="2">
        <v>2.5339999999999998</v>
      </c>
      <c r="D100">
        <v>9.3358E-3</v>
      </c>
      <c r="E100" t="s">
        <v>66</v>
      </c>
    </row>
    <row r="101" spans="1:5" x14ac:dyDescent="0.25">
      <c r="A101" t="s">
        <v>142</v>
      </c>
      <c r="B101" s="3" t="s">
        <v>63</v>
      </c>
      <c r="C101" s="2">
        <v>2.5214300000000001</v>
      </c>
      <c r="D101">
        <v>4.6566000000000003E-2</v>
      </c>
      <c r="E101" t="s">
        <v>143</v>
      </c>
    </row>
    <row r="102" spans="1:5" x14ac:dyDescent="0.25">
      <c r="A102" t="s">
        <v>144</v>
      </c>
      <c r="B102" s="3" t="s">
        <v>63</v>
      </c>
      <c r="C102" s="2">
        <v>2.51946</v>
      </c>
      <c r="D102">
        <v>7.33098E-3</v>
      </c>
      <c r="E102" t="s">
        <v>105</v>
      </c>
    </row>
    <row r="103" spans="1:5" x14ac:dyDescent="0.25">
      <c r="A103" t="s">
        <v>145</v>
      </c>
      <c r="B103" s="3" t="s">
        <v>63</v>
      </c>
      <c r="C103" s="2">
        <v>2.5048400000000002</v>
      </c>
      <c r="D103">
        <v>4.6504200000000002E-2</v>
      </c>
      <c r="E103" t="s">
        <v>146</v>
      </c>
    </row>
    <row r="104" spans="1:5" x14ac:dyDescent="0.25">
      <c r="A104" t="s">
        <v>147</v>
      </c>
      <c r="B104" s="3" t="s">
        <v>63</v>
      </c>
      <c r="C104" s="2">
        <v>2.4653499999999999</v>
      </c>
      <c r="D104">
        <v>1.65522E-2</v>
      </c>
      <c r="E104" t="s">
        <v>148</v>
      </c>
    </row>
    <row r="105" spans="1:5" x14ac:dyDescent="0.25">
      <c r="A105" t="s">
        <v>149</v>
      </c>
      <c r="B105" s="3" t="s">
        <v>63</v>
      </c>
      <c r="C105" s="2">
        <v>2.4596</v>
      </c>
      <c r="D105">
        <v>1.20996E-2</v>
      </c>
      <c r="E105" t="s">
        <v>66</v>
      </c>
    </row>
    <row r="106" spans="1:5" x14ac:dyDescent="0.25">
      <c r="A106" t="s">
        <v>150</v>
      </c>
      <c r="B106" s="3" t="s">
        <v>63</v>
      </c>
      <c r="C106" s="2">
        <v>2.45818</v>
      </c>
      <c r="D106">
        <v>2.6824500000000001E-2</v>
      </c>
      <c r="E106" t="s">
        <v>151</v>
      </c>
    </row>
    <row r="107" spans="1:5" x14ac:dyDescent="0.25">
      <c r="A107" t="s">
        <v>152</v>
      </c>
      <c r="B107" s="3" t="s">
        <v>63</v>
      </c>
      <c r="C107" s="2">
        <v>2.4573399999999999</v>
      </c>
      <c r="D107">
        <v>3.8964699999999998E-2</v>
      </c>
      <c r="E107" t="s">
        <v>143</v>
      </c>
    </row>
    <row r="108" spans="1:5" x14ac:dyDescent="0.25">
      <c r="A108" t="s">
        <v>153</v>
      </c>
      <c r="B108" s="3" t="s">
        <v>63</v>
      </c>
      <c r="C108" s="2">
        <v>2.43512</v>
      </c>
      <c r="D108">
        <v>4.9112600000000004E-4</v>
      </c>
      <c r="E108" t="s">
        <v>154</v>
      </c>
    </row>
    <row r="109" spans="1:5" x14ac:dyDescent="0.25">
      <c r="A109" t="s">
        <v>155</v>
      </c>
      <c r="B109" s="3" t="s">
        <v>63</v>
      </c>
      <c r="C109" s="2">
        <v>2.4344000000000001</v>
      </c>
      <c r="D109">
        <v>6.3641100000000001E-3</v>
      </c>
      <c r="E109" t="s">
        <v>66</v>
      </c>
    </row>
    <row r="110" spans="1:5" x14ac:dyDescent="0.25">
      <c r="A110" t="s">
        <v>156</v>
      </c>
      <c r="B110" s="3" t="s">
        <v>63</v>
      </c>
      <c r="C110" s="2">
        <v>2.4250799999999999</v>
      </c>
      <c r="D110">
        <v>3.68542E-3</v>
      </c>
      <c r="E110" t="s">
        <v>66</v>
      </c>
    </row>
    <row r="111" spans="1:5" x14ac:dyDescent="0.25">
      <c r="A111" t="s">
        <v>157</v>
      </c>
      <c r="B111" s="3" t="s">
        <v>63</v>
      </c>
      <c r="C111" s="2">
        <v>2.41099</v>
      </c>
      <c r="D111">
        <v>8.7556899999999998E-4</v>
      </c>
      <c r="E111" t="s">
        <v>66</v>
      </c>
    </row>
    <row r="112" spans="1:5" x14ac:dyDescent="0.25">
      <c r="A112" t="s">
        <v>158</v>
      </c>
      <c r="B112" s="3" t="s">
        <v>63</v>
      </c>
      <c r="C112" s="2">
        <v>2.3988399999999999</v>
      </c>
      <c r="D112">
        <v>1.5728499999999999E-2</v>
      </c>
      <c r="E112" t="s">
        <v>66</v>
      </c>
    </row>
    <row r="113" spans="1:5" x14ac:dyDescent="0.25">
      <c r="A113" t="s">
        <v>159</v>
      </c>
      <c r="B113" s="3" t="s">
        <v>63</v>
      </c>
      <c r="C113" s="2">
        <v>2.3850699999999998</v>
      </c>
      <c r="D113">
        <v>1.5125099999999999E-3</v>
      </c>
      <c r="E113" t="s">
        <v>160</v>
      </c>
    </row>
    <row r="114" spans="1:5" x14ac:dyDescent="0.25">
      <c r="A114" t="s">
        <v>161</v>
      </c>
      <c r="B114" s="3" t="s">
        <v>63</v>
      </c>
      <c r="C114" s="2">
        <v>2.3848600000000002</v>
      </c>
      <c r="D114">
        <v>1.29666E-3</v>
      </c>
      <c r="E114" t="s">
        <v>162</v>
      </c>
    </row>
    <row r="115" spans="1:5" x14ac:dyDescent="0.25">
      <c r="A115" t="s">
        <v>163</v>
      </c>
      <c r="B115" s="3" t="s">
        <v>63</v>
      </c>
      <c r="C115" s="2">
        <v>2.3754300000000002</v>
      </c>
      <c r="D115">
        <v>1.8191700000000002E-2</v>
      </c>
      <c r="E115" t="s">
        <v>164</v>
      </c>
    </row>
    <row r="116" spans="1:5" x14ac:dyDescent="0.25">
      <c r="A116" t="s">
        <v>165</v>
      </c>
      <c r="B116" s="3" t="s">
        <v>63</v>
      </c>
      <c r="C116" s="2">
        <v>2.3703099999999999</v>
      </c>
      <c r="D116">
        <v>7.9398999999999997E-3</v>
      </c>
      <c r="E116" t="s">
        <v>66</v>
      </c>
    </row>
    <row r="117" spans="1:5" x14ac:dyDescent="0.25">
      <c r="A117" t="s">
        <v>166</v>
      </c>
      <c r="B117" s="3" t="s">
        <v>63</v>
      </c>
      <c r="C117" s="2">
        <v>2.3666200000000002</v>
      </c>
      <c r="D117">
        <v>1.34325E-2</v>
      </c>
      <c r="E117" t="s">
        <v>66</v>
      </c>
    </row>
    <row r="118" spans="1:5" x14ac:dyDescent="0.25">
      <c r="A118" t="s">
        <v>167</v>
      </c>
      <c r="B118" s="3" t="s">
        <v>63</v>
      </c>
      <c r="C118" s="2">
        <v>2.3626900000000002</v>
      </c>
      <c r="D118">
        <v>3.4820699999999999E-3</v>
      </c>
      <c r="E118" t="s">
        <v>66</v>
      </c>
    </row>
    <row r="119" spans="1:5" x14ac:dyDescent="0.25">
      <c r="A119" t="s">
        <v>168</v>
      </c>
      <c r="B119" s="3" t="s">
        <v>63</v>
      </c>
      <c r="C119" s="2">
        <v>2.3574299999999999</v>
      </c>
      <c r="D119">
        <v>5.0407400000000002E-3</v>
      </c>
      <c r="E119" t="s">
        <v>66</v>
      </c>
    </row>
    <row r="120" spans="1:5" x14ac:dyDescent="0.25">
      <c r="A120" t="s">
        <v>169</v>
      </c>
      <c r="B120" s="3" t="s">
        <v>63</v>
      </c>
      <c r="C120" s="2">
        <v>2.3437100000000002</v>
      </c>
      <c r="D120">
        <v>9.8558799999999992E-3</v>
      </c>
      <c r="E120" t="s">
        <v>170</v>
      </c>
    </row>
    <row r="121" spans="1:5" x14ac:dyDescent="0.25">
      <c r="A121" t="s">
        <v>171</v>
      </c>
      <c r="B121" s="3" t="s">
        <v>63</v>
      </c>
      <c r="C121" s="2">
        <v>2.3403900000000002</v>
      </c>
      <c r="D121">
        <v>2.1308199999999998E-3</v>
      </c>
      <c r="E121" t="s">
        <v>66</v>
      </c>
    </row>
    <row r="122" spans="1:5" x14ac:dyDescent="0.25">
      <c r="A122" t="s">
        <v>172</v>
      </c>
      <c r="B122" s="3" t="s">
        <v>63</v>
      </c>
      <c r="C122" s="2">
        <v>2.3382900000000002</v>
      </c>
      <c r="D122">
        <v>2.6997E-2</v>
      </c>
      <c r="E122" t="s">
        <v>173</v>
      </c>
    </row>
    <row r="123" spans="1:5" x14ac:dyDescent="0.25">
      <c r="A123" t="s">
        <v>174</v>
      </c>
      <c r="B123" s="3" t="s">
        <v>63</v>
      </c>
      <c r="C123" s="2">
        <v>2.3305799999999999</v>
      </c>
      <c r="D123">
        <v>3.7918899999999998E-2</v>
      </c>
      <c r="E123" t="s">
        <v>66</v>
      </c>
    </row>
    <row r="124" spans="1:5" x14ac:dyDescent="0.25">
      <c r="A124" t="s">
        <v>175</v>
      </c>
      <c r="B124" s="3" t="s">
        <v>63</v>
      </c>
      <c r="C124" s="2">
        <v>2.3188900000000001</v>
      </c>
      <c r="D124">
        <v>2.4794700000000001E-3</v>
      </c>
      <c r="E124" t="s">
        <v>66</v>
      </c>
    </row>
    <row r="125" spans="1:5" x14ac:dyDescent="0.25">
      <c r="A125" t="s">
        <v>176</v>
      </c>
      <c r="B125" s="3" t="s">
        <v>63</v>
      </c>
      <c r="C125" s="2">
        <v>2.3163999999999998</v>
      </c>
      <c r="D125">
        <v>2.23947E-2</v>
      </c>
      <c r="E125" t="s">
        <v>140</v>
      </c>
    </row>
    <row r="126" spans="1:5" x14ac:dyDescent="0.25">
      <c r="A126" t="s">
        <v>177</v>
      </c>
      <c r="B126" s="3" t="s">
        <v>63</v>
      </c>
      <c r="C126" s="2">
        <v>2.31223</v>
      </c>
      <c r="D126">
        <v>9.1607600000000004E-3</v>
      </c>
      <c r="E126" t="s">
        <v>178</v>
      </c>
    </row>
    <row r="127" spans="1:5" x14ac:dyDescent="0.25">
      <c r="A127" t="s">
        <v>179</v>
      </c>
      <c r="B127" s="3" t="s">
        <v>63</v>
      </c>
      <c r="C127" s="2">
        <v>2.3005300000000002</v>
      </c>
      <c r="D127">
        <v>7.6082399999999996E-3</v>
      </c>
      <c r="E127" t="s">
        <v>66</v>
      </c>
    </row>
    <row r="128" spans="1:5" x14ac:dyDescent="0.25">
      <c r="A128" t="s">
        <v>180</v>
      </c>
      <c r="B128" s="3" t="s">
        <v>63</v>
      </c>
      <c r="C128" s="2">
        <v>2.2980900000000002</v>
      </c>
      <c r="D128">
        <v>9.3358E-3</v>
      </c>
      <c r="E128" t="s">
        <v>181</v>
      </c>
    </row>
    <row r="129" spans="1:5" x14ac:dyDescent="0.25">
      <c r="A129" t="s">
        <v>182</v>
      </c>
      <c r="B129" s="3" t="s">
        <v>63</v>
      </c>
      <c r="C129" s="2">
        <v>2.2967499999999998</v>
      </c>
      <c r="D129">
        <v>9.1666899999999999E-3</v>
      </c>
      <c r="E129" t="s">
        <v>66</v>
      </c>
    </row>
    <row r="130" spans="1:5" x14ac:dyDescent="0.25">
      <c r="A130" t="s">
        <v>183</v>
      </c>
      <c r="B130" s="3" t="s">
        <v>63</v>
      </c>
      <c r="C130" s="2">
        <v>2.2921200000000002</v>
      </c>
      <c r="D130">
        <v>9.8767100000000004E-3</v>
      </c>
      <c r="E130" t="s">
        <v>184</v>
      </c>
    </row>
    <row r="131" spans="1:5" x14ac:dyDescent="0.25">
      <c r="A131" t="s">
        <v>185</v>
      </c>
      <c r="B131" s="3" t="s">
        <v>63</v>
      </c>
      <c r="C131" s="2">
        <v>2.2702100000000001</v>
      </c>
      <c r="D131">
        <v>4.6566000000000003E-2</v>
      </c>
      <c r="E131" t="s">
        <v>186</v>
      </c>
    </row>
    <row r="132" spans="1:5" x14ac:dyDescent="0.25">
      <c r="A132" t="s">
        <v>187</v>
      </c>
      <c r="B132" s="3" t="s">
        <v>63</v>
      </c>
      <c r="C132" s="2">
        <v>2.2700999999999998</v>
      </c>
      <c r="D132">
        <v>3.9019900000000003E-2</v>
      </c>
      <c r="E132" t="s">
        <v>188</v>
      </c>
    </row>
    <row r="133" spans="1:5" x14ac:dyDescent="0.25">
      <c r="A133" t="s">
        <v>189</v>
      </c>
      <c r="B133" s="3" t="s">
        <v>63</v>
      </c>
      <c r="C133" s="2">
        <v>2.2677800000000001</v>
      </c>
      <c r="D133">
        <v>5.6888299999999998E-3</v>
      </c>
      <c r="E133" t="s">
        <v>74</v>
      </c>
    </row>
    <row r="134" spans="1:5" x14ac:dyDescent="0.25">
      <c r="A134" t="s">
        <v>190</v>
      </c>
      <c r="B134" s="3" t="s">
        <v>63</v>
      </c>
      <c r="C134" s="2">
        <v>2.2677100000000001</v>
      </c>
      <c r="D134">
        <v>2.1480700000000002E-3</v>
      </c>
      <c r="E134" t="s">
        <v>134</v>
      </c>
    </row>
    <row r="135" spans="1:5" x14ac:dyDescent="0.25">
      <c r="A135" t="s">
        <v>191</v>
      </c>
      <c r="B135" s="3" t="s">
        <v>63</v>
      </c>
      <c r="C135" s="2">
        <v>2.2662399999999998</v>
      </c>
      <c r="D135">
        <v>9.6694399999999996E-3</v>
      </c>
      <c r="E135" t="s">
        <v>61</v>
      </c>
    </row>
    <row r="136" spans="1:5" x14ac:dyDescent="0.25">
      <c r="A136" t="s">
        <v>192</v>
      </c>
      <c r="B136" s="3" t="s">
        <v>63</v>
      </c>
      <c r="C136" s="2">
        <v>2.2580900000000002</v>
      </c>
      <c r="D136">
        <v>9.3358E-3</v>
      </c>
      <c r="E136" t="s">
        <v>74</v>
      </c>
    </row>
    <row r="137" spans="1:5" x14ac:dyDescent="0.25">
      <c r="A137" t="s">
        <v>193</v>
      </c>
      <c r="B137" s="3" t="s">
        <v>63</v>
      </c>
      <c r="C137" s="2">
        <v>2.2459699999999998</v>
      </c>
      <c r="D137">
        <v>1.5125099999999999E-3</v>
      </c>
      <c r="E137" t="s">
        <v>66</v>
      </c>
    </row>
    <row r="138" spans="1:5" x14ac:dyDescent="0.25">
      <c r="A138" t="s">
        <v>194</v>
      </c>
      <c r="B138" s="3" t="s">
        <v>63</v>
      </c>
      <c r="C138" s="2">
        <v>2.2438500000000001</v>
      </c>
      <c r="D138">
        <v>1.1953999999999999E-2</v>
      </c>
      <c r="E138" t="s">
        <v>66</v>
      </c>
    </row>
    <row r="139" spans="1:5" x14ac:dyDescent="0.25">
      <c r="A139" t="s">
        <v>195</v>
      </c>
      <c r="B139" s="3" t="s">
        <v>63</v>
      </c>
      <c r="C139" s="2">
        <v>2.23516</v>
      </c>
      <c r="D139">
        <v>2.1925900000000002E-2</v>
      </c>
      <c r="E139" t="s">
        <v>178</v>
      </c>
    </row>
    <row r="140" spans="1:5" x14ac:dyDescent="0.25">
      <c r="A140" t="s">
        <v>196</v>
      </c>
      <c r="B140" s="3" t="s">
        <v>63</v>
      </c>
      <c r="C140" s="2">
        <v>2.2347800000000002</v>
      </c>
      <c r="D140">
        <v>3.2536599999999999E-2</v>
      </c>
      <c r="E140" t="s">
        <v>197</v>
      </c>
    </row>
    <row r="141" spans="1:5" x14ac:dyDescent="0.25">
      <c r="A141" t="s">
        <v>198</v>
      </c>
      <c r="B141" s="3" t="s">
        <v>63</v>
      </c>
      <c r="C141" s="2">
        <v>2.23434</v>
      </c>
      <c r="D141">
        <v>1.26175E-2</v>
      </c>
      <c r="E141" t="s">
        <v>134</v>
      </c>
    </row>
    <row r="142" spans="1:5" x14ac:dyDescent="0.25">
      <c r="A142" t="s">
        <v>199</v>
      </c>
      <c r="B142" s="3" t="s">
        <v>63</v>
      </c>
      <c r="C142" s="2">
        <v>2.21536</v>
      </c>
      <c r="D142">
        <v>2.46159E-2</v>
      </c>
      <c r="E142" t="s">
        <v>200</v>
      </c>
    </row>
    <row r="143" spans="1:5" x14ac:dyDescent="0.25">
      <c r="A143" t="s">
        <v>201</v>
      </c>
      <c r="B143" s="3" t="s">
        <v>63</v>
      </c>
      <c r="C143" s="2">
        <v>2.2118600000000002</v>
      </c>
      <c r="D143">
        <v>6.9999700000000003E-3</v>
      </c>
      <c r="E143" t="s">
        <v>200</v>
      </c>
    </row>
    <row r="144" spans="1:5" x14ac:dyDescent="0.25">
      <c r="A144" t="s">
        <v>202</v>
      </c>
      <c r="B144" s="3" t="s">
        <v>63</v>
      </c>
      <c r="C144" s="2">
        <v>2.2080799999999998</v>
      </c>
      <c r="D144">
        <v>1.08658E-2</v>
      </c>
      <c r="E144" t="s">
        <v>203</v>
      </c>
    </row>
    <row r="145" spans="1:5" x14ac:dyDescent="0.25">
      <c r="A145" t="s">
        <v>204</v>
      </c>
      <c r="B145" s="3" t="s">
        <v>63</v>
      </c>
      <c r="C145" s="2">
        <v>2.2054499999999999</v>
      </c>
      <c r="D145">
        <v>9.4348799999999997E-3</v>
      </c>
      <c r="E145" t="s">
        <v>66</v>
      </c>
    </row>
    <row r="146" spans="1:5" x14ac:dyDescent="0.25">
      <c r="A146" t="s">
        <v>205</v>
      </c>
      <c r="B146" s="3" t="s">
        <v>63</v>
      </c>
      <c r="C146" s="2">
        <v>2.2012700000000001</v>
      </c>
      <c r="D146">
        <v>2.5557099999999999E-2</v>
      </c>
      <c r="E146" t="s">
        <v>74</v>
      </c>
    </row>
    <row r="147" spans="1:5" x14ac:dyDescent="0.25">
      <c r="A147" t="s">
        <v>206</v>
      </c>
      <c r="B147" s="3" t="s">
        <v>63</v>
      </c>
      <c r="C147" s="2">
        <v>2.2004100000000002</v>
      </c>
      <c r="D147">
        <v>1.5536300000000001E-3</v>
      </c>
      <c r="E147" t="s">
        <v>66</v>
      </c>
    </row>
    <row r="148" spans="1:5" x14ac:dyDescent="0.25">
      <c r="A148" t="s">
        <v>207</v>
      </c>
      <c r="B148" s="3" t="s">
        <v>63</v>
      </c>
      <c r="C148" s="2">
        <v>2.1963400000000002</v>
      </c>
      <c r="D148">
        <v>1.3008E-3</v>
      </c>
      <c r="E148" t="s">
        <v>66</v>
      </c>
    </row>
    <row r="149" spans="1:5" x14ac:dyDescent="0.25">
      <c r="A149" t="s">
        <v>208</v>
      </c>
      <c r="B149" s="3" t="s">
        <v>63</v>
      </c>
      <c r="C149" s="2">
        <v>2.19171</v>
      </c>
      <c r="D149">
        <v>3.5957900000000001E-2</v>
      </c>
      <c r="E149" t="s">
        <v>209</v>
      </c>
    </row>
    <row r="150" spans="1:5" x14ac:dyDescent="0.25">
      <c r="A150" t="s">
        <v>210</v>
      </c>
      <c r="B150" s="3" t="s">
        <v>63</v>
      </c>
      <c r="C150" s="2">
        <v>2.1853799999999999</v>
      </c>
      <c r="D150">
        <v>2.91988E-2</v>
      </c>
      <c r="E150" t="s">
        <v>211</v>
      </c>
    </row>
    <row r="151" spans="1:5" x14ac:dyDescent="0.25">
      <c r="A151" t="s">
        <v>212</v>
      </c>
      <c r="B151" s="3" t="s">
        <v>63</v>
      </c>
      <c r="C151" s="2">
        <v>2.1839300000000001</v>
      </c>
      <c r="D151">
        <v>7.4600600000000001E-4</v>
      </c>
      <c r="E151" t="s">
        <v>125</v>
      </c>
    </row>
    <row r="152" spans="1:5" x14ac:dyDescent="0.25">
      <c r="A152" t="s">
        <v>213</v>
      </c>
      <c r="B152" s="3" t="s">
        <v>63</v>
      </c>
      <c r="C152" s="2">
        <v>2.1720100000000002</v>
      </c>
      <c r="D152">
        <v>3.5957900000000001E-2</v>
      </c>
      <c r="E152" t="s">
        <v>66</v>
      </c>
    </row>
    <row r="153" spans="1:5" x14ac:dyDescent="0.25">
      <c r="A153" t="s">
        <v>214</v>
      </c>
      <c r="B153" s="3" t="s">
        <v>63</v>
      </c>
      <c r="C153" s="2">
        <v>2.1718999999999999</v>
      </c>
      <c r="D153">
        <v>1.13566E-2</v>
      </c>
      <c r="E153" t="s">
        <v>74</v>
      </c>
    </row>
    <row r="154" spans="1:5" x14ac:dyDescent="0.25">
      <c r="A154" t="s">
        <v>215</v>
      </c>
      <c r="B154" s="3" t="s">
        <v>63</v>
      </c>
      <c r="C154" s="2">
        <v>2.1689600000000002</v>
      </c>
      <c r="D154">
        <v>9.21513E-4</v>
      </c>
      <c r="E154" t="s">
        <v>200</v>
      </c>
    </row>
    <row r="155" spans="1:5" x14ac:dyDescent="0.25">
      <c r="A155" t="s">
        <v>216</v>
      </c>
      <c r="B155" s="3" t="s">
        <v>63</v>
      </c>
      <c r="C155" s="2">
        <v>2.1518199999999998</v>
      </c>
      <c r="D155">
        <v>2.0186900000000001E-2</v>
      </c>
      <c r="E155" t="s">
        <v>217</v>
      </c>
    </row>
    <row r="156" spans="1:5" x14ac:dyDescent="0.25">
      <c r="A156" t="s">
        <v>218</v>
      </c>
      <c r="B156" s="3" t="s">
        <v>63</v>
      </c>
      <c r="C156" s="2">
        <v>2.1515599999999999</v>
      </c>
      <c r="D156">
        <v>7.35157E-3</v>
      </c>
      <c r="E156" t="s">
        <v>66</v>
      </c>
    </row>
    <row r="157" spans="1:5" x14ac:dyDescent="0.25">
      <c r="A157" t="s">
        <v>219</v>
      </c>
      <c r="B157" s="3" t="s">
        <v>63</v>
      </c>
      <c r="C157" s="2">
        <v>2.15103</v>
      </c>
      <c r="D157">
        <v>2.9040400000000001E-3</v>
      </c>
      <c r="E157" t="s">
        <v>66</v>
      </c>
    </row>
    <row r="158" spans="1:5" x14ac:dyDescent="0.25">
      <c r="A158" t="s">
        <v>220</v>
      </c>
      <c r="B158" s="3" t="s">
        <v>63</v>
      </c>
      <c r="C158" s="2">
        <v>2.1479699999999999</v>
      </c>
      <c r="D158">
        <v>5.3221299999999996E-3</v>
      </c>
      <c r="E158" t="s">
        <v>221</v>
      </c>
    </row>
    <row r="159" spans="1:5" x14ac:dyDescent="0.25">
      <c r="A159" t="s">
        <v>222</v>
      </c>
      <c r="B159" s="3" t="s">
        <v>63</v>
      </c>
      <c r="C159" s="2">
        <v>2.1343399999999999</v>
      </c>
      <c r="D159">
        <v>3.3445200000000001E-2</v>
      </c>
      <c r="E159" t="s">
        <v>68</v>
      </c>
    </row>
    <row r="160" spans="1:5" x14ac:dyDescent="0.25">
      <c r="A160" t="s">
        <v>223</v>
      </c>
      <c r="B160" s="3" t="s">
        <v>63</v>
      </c>
      <c r="C160" s="2">
        <v>2.13144</v>
      </c>
      <c r="D160">
        <v>1.8189299999999999E-2</v>
      </c>
      <c r="E160" t="s">
        <v>66</v>
      </c>
    </row>
    <row r="161" spans="1:5" x14ac:dyDescent="0.25">
      <c r="A161" t="s">
        <v>224</v>
      </c>
      <c r="B161" s="3" t="s">
        <v>63</v>
      </c>
      <c r="C161" s="2">
        <v>2.1144799999999999</v>
      </c>
      <c r="D161">
        <v>1.08658E-2</v>
      </c>
      <c r="E161" t="s">
        <v>66</v>
      </c>
    </row>
    <row r="162" spans="1:5" x14ac:dyDescent="0.25">
      <c r="A162" t="s">
        <v>225</v>
      </c>
      <c r="B162" s="3" t="s">
        <v>63</v>
      </c>
      <c r="C162" s="2">
        <v>2.1132300000000002</v>
      </c>
      <c r="D162">
        <v>2.5557099999999999E-2</v>
      </c>
      <c r="E162" t="s">
        <v>221</v>
      </c>
    </row>
    <row r="163" spans="1:5" x14ac:dyDescent="0.25">
      <c r="A163" t="s">
        <v>226</v>
      </c>
      <c r="B163" s="3" t="s">
        <v>63</v>
      </c>
      <c r="C163" s="2">
        <v>2.1118399999999999</v>
      </c>
      <c r="D163">
        <v>7.3135800000000001E-3</v>
      </c>
      <c r="E163" t="s">
        <v>66</v>
      </c>
    </row>
    <row r="164" spans="1:5" x14ac:dyDescent="0.25">
      <c r="A164" t="s">
        <v>227</v>
      </c>
      <c r="B164" s="3" t="s">
        <v>63</v>
      </c>
      <c r="C164" s="2">
        <v>2.1117499999999998</v>
      </c>
      <c r="D164">
        <v>2.1925900000000002E-2</v>
      </c>
      <c r="E164" t="s">
        <v>134</v>
      </c>
    </row>
    <row r="165" spans="1:5" x14ac:dyDescent="0.25">
      <c r="A165" t="s">
        <v>228</v>
      </c>
      <c r="B165" s="3" t="s">
        <v>63</v>
      </c>
      <c r="C165" s="2">
        <v>2.1109900000000001</v>
      </c>
      <c r="D165">
        <v>1.48734E-2</v>
      </c>
      <c r="E165" t="s">
        <v>66</v>
      </c>
    </row>
    <row r="166" spans="1:5" x14ac:dyDescent="0.25">
      <c r="A166" t="s">
        <v>229</v>
      </c>
      <c r="B166" s="3" t="s">
        <v>63</v>
      </c>
      <c r="C166" s="2">
        <v>2.1090100000000001</v>
      </c>
      <c r="D166">
        <v>1.13566E-2</v>
      </c>
      <c r="E166" t="s">
        <v>66</v>
      </c>
    </row>
    <row r="167" spans="1:5" x14ac:dyDescent="0.25">
      <c r="A167" t="s">
        <v>230</v>
      </c>
      <c r="B167" s="3" t="s">
        <v>63</v>
      </c>
      <c r="C167" s="2">
        <v>2.1048900000000001</v>
      </c>
      <c r="D167">
        <v>7.8870499999999996E-3</v>
      </c>
      <c r="E167" t="s">
        <v>231</v>
      </c>
    </row>
    <row r="168" spans="1:5" x14ac:dyDescent="0.25">
      <c r="A168" t="s">
        <v>232</v>
      </c>
      <c r="B168" s="3" t="s">
        <v>63</v>
      </c>
      <c r="C168" s="2">
        <v>2.1044100000000001</v>
      </c>
      <c r="D168">
        <v>9.1666899999999999E-3</v>
      </c>
      <c r="E168" t="s">
        <v>170</v>
      </c>
    </row>
    <row r="169" spans="1:5" x14ac:dyDescent="0.25">
      <c r="A169" t="s">
        <v>233</v>
      </c>
      <c r="B169" s="3" t="s">
        <v>63</v>
      </c>
      <c r="C169" s="2">
        <v>2.1038600000000001</v>
      </c>
      <c r="D169">
        <v>2.7233000000000001E-3</v>
      </c>
      <c r="E169" t="s">
        <v>45</v>
      </c>
    </row>
    <row r="170" spans="1:5" x14ac:dyDescent="0.25">
      <c r="A170" t="s">
        <v>234</v>
      </c>
      <c r="B170" s="3" t="s">
        <v>63</v>
      </c>
      <c r="C170" s="2">
        <v>2.0803199999999999</v>
      </c>
      <c r="D170">
        <v>2.5648899999999998E-3</v>
      </c>
      <c r="E170" t="s">
        <v>61</v>
      </c>
    </row>
    <row r="171" spans="1:5" x14ac:dyDescent="0.25">
      <c r="A171" t="s">
        <v>235</v>
      </c>
      <c r="B171" s="3" t="s">
        <v>63</v>
      </c>
      <c r="C171" s="2">
        <v>2.0762200000000002</v>
      </c>
      <c r="D171">
        <v>2.5499999999999998E-2</v>
      </c>
      <c r="E171" t="s">
        <v>66</v>
      </c>
    </row>
    <row r="172" spans="1:5" x14ac:dyDescent="0.25">
      <c r="A172" t="s">
        <v>236</v>
      </c>
      <c r="B172" s="3" t="s">
        <v>63</v>
      </c>
      <c r="C172" s="2">
        <v>2.0731999999999999</v>
      </c>
      <c r="D172">
        <v>5.5669500000000002E-3</v>
      </c>
      <c r="E172" t="s">
        <v>66</v>
      </c>
    </row>
    <row r="173" spans="1:5" x14ac:dyDescent="0.25">
      <c r="A173" t="s">
        <v>237</v>
      </c>
      <c r="B173" s="3" t="s">
        <v>63</v>
      </c>
      <c r="C173" s="2">
        <v>2.0731700000000002</v>
      </c>
      <c r="D173">
        <v>2.9152999999999998E-2</v>
      </c>
      <c r="E173" t="s">
        <v>238</v>
      </c>
    </row>
    <row r="174" spans="1:5" x14ac:dyDescent="0.25">
      <c r="A174" t="s">
        <v>239</v>
      </c>
      <c r="B174" s="3" t="s">
        <v>63</v>
      </c>
      <c r="C174" s="2">
        <v>2.0727600000000002</v>
      </c>
      <c r="D174">
        <v>1.2592000000000001E-2</v>
      </c>
      <c r="E174" t="s">
        <v>61</v>
      </c>
    </row>
    <row r="175" spans="1:5" x14ac:dyDescent="0.25">
      <c r="A175" t="s">
        <v>240</v>
      </c>
      <c r="B175" s="3" t="s">
        <v>63</v>
      </c>
      <c r="C175" s="2">
        <v>2.0558000000000001</v>
      </c>
      <c r="D175">
        <v>4.0134700000000002E-2</v>
      </c>
      <c r="E175" t="s">
        <v>68</v>
      </c>
    </row>
    <row r="176" spans="1:5" x14ac:dyDescent="0.25">
      <c r="A176" t="s">
        <v>241</v>
      </c>
      <c r="B176" s="3" t="s">
        <v>63</v>
      </c>
      <c r="C176" s="2">
        <v>2.0548700000000002</v>
      </c>
      <c r="D176">
        <v>1.32373E-2</v>
      </c>
      <c r="E176" t="s">
        <v>66</v>
      </c>
    </row>
    <row r="177" spans="1:5" x14ac:dyDescent="0.25">
      <c r="A177" t="s">
        <v>242</v>
      </c>
      <c r="B177" s="3" t="s">
        <v>63</v>
      </c>
      <c r="C177" s="2">
        <v>2.0510600000000001</v>
      </c>
      <c r="D177">
        <v>1.56934E-2</v>
      </c>
      <c r="E177" t="s">
        <v>66</v>
      </c>
    </row>
    <row r="178" spans="1:5" x14ac:dyDescent="0.25">
      <c r="A178" t="s">
        <v>243</v>
      </c>
      <c r="B178" s="3" t="s">
        <v>63</v>
      </c>
      <c r="C178" s="2">
        <v>2.0430000000000001</v>
      </c>
      <c r="D178">
        <v>5.5745300000000003E-3</v>
      </c>
      <c r="E178" t="s">
        <v>66</v>
      </c>
    </row>
    <row r="179" spans="1:5" x14ac:dyDescent="0.25">
      <c r="A179" t="s">
        <v>244</v>
      </c>
      <c r="B179" s="3" t="s">
        <v>63</v>
      </c>
      <c r="C179" s="2">
        <v>2.0417800000000002</v>
      </c>
      <c r="D179">
        <v>1.5728499999999999E-2</v>
      </c>
      <c r="E179" t="s">
        <v>66</v>
      </c>
    </row>
    <row r="180" spans="1:5" x14ac:dyDescent="0.25">
      <c r="A180" t="s">
        <v>245</v>
      </c>
      <c r="B180" s="3" t="s">
        <v>63</v>
      </c>
      <c r="C180" s="2">
        <v>2.03728</v>
      </c>
      <c r="D180">
        <v>3.5957900000000001E-2</v>
      </c>
      <c r="E180" t="s">
        <v>66</v>
      </c>
    </row>
    <row r="181" spans="1:5" x14ac:dyDescent="0.25">
      <c r="A181" t="s">
        <v>246</v>
      </c>
      <c r="B181" s="3" t="s">
        <v>63</v>
      </c>
      <c r="C181" s="2">
        <v>2.0369100000000002</v>
      </c>
      <c r="D181">
        <v>1.8225399999999999E-2</v>
      </c>
      <c r="E181" t="s">
        <v>102</v>
      </c>
    </row>
    <row r="182" spans="1:5" x14ac:dyDescent="0.25">
      <c r="A182" t="s">
        <v>247</v>
      </c>
      <c r="B182" s="3" t="s">
        <v>63</v>
      </c>
      <c r="C182" s="2">
        <v>2.03565</v>
      </c>
      <c r="D182">
        <v>1.4703900000000001E-2</v>
      </c>
      <c r="E182" t="s">
        <v>66</v>
      </c>
    </row>
    <row r="183" spans="1:5" x14ac:dyDescent="0.25">
      <c r="A183" t="s">
        <v>248</v>
      </c>
      <c r="B183" s="3" t="s">
        <v>63</v>
      </c>
      <c r="C183" s="2">
        <v>2.03166</v>
      </c>
      <c r="D183">
        <v>7.9398999999999997E-3</v>
      </c>
      <c r="E183" t="s">
        <v>61</v>
      </c>
    </row>
    <row r="184" spans="1:5" x14ac:dyDescent="0.25">
      <c r="A184" t="s">
        <v>249</v>
      </c>
      <c r="B184" s="3" t="s">
        <v>63</v>
      </c>
      <c r="C184" s="2">
        <v>2.0296799999999999</v>
      </c>
      <c r="D184">
        <v>2.23947E-2</v>
      </c>
      <c r="E184" t="s">
        <v>66</v>
      </c>
    </row>
    <row r="185" spans="1:5" x14ac:dyDescent="0.25">
      <c r="A185" t="s">
        <v>250</v>
      </c>
      <c r="B185" s="3" t="s">
        <v>63</v>
      </c>
      <c r="C185" s="2">
        <v>2.0227499999999998</v>
      </c>
      <c r="D185">
        <v>4.0134700000000002E-2</v>
      </c>
      <c r="E185" t="s">
        <v>66</v>
      </c>
    </row>
    <row r="186" spans="1:5" x14ac:dyDescent="0.25">
      <c r="A186" t="s">
        <v>251</v>
      </c>
      <c r="B186" s="3" t="s">
        <v>63</v>
      </c>
      <c r="C186" s="2">
        <v>2.01972</v>
      </c>
      <c r="D186">
        <v>1.5728499999999999E-2</v>
      </c>
      <c r="E186" t="s">
        <v>66</v>
      </c>
    </row>
    <row r="187" spans="1:5" x14ac:dyDescent="0.25">
      <c r="A187" t="s">
        <v>252</v>
      </c>
      <c r="B187" s="3" t="s">
        <v>63</v>
      </c>
      <c r="C187" s="2">
        <v>2.0163000000000002</v>
      </c>
      <c r="D187">
        <v>3.15608E-2</v>
      </c>
      <c r="E187" t="s">
        <v>66</v>
      </c>
    </row>
    <row r="188" spans="1:5" x14ac:dyDescent="0.25">
      <c r="A188" t="s">
        <v>253</v>
      </c>
      <c r="B188" s="3" t="s">
        <v>63</v>
      </c>
      <c r="C188" s="2">
        <v>2.01322</v>
      </c>
      <c r="D188">
        <v>1.45556E-2</v>
      </c>
      <c r="E188" t="s">
        <v>66</v>
      </c>
    </row>
    <row r="189" spans="1:5" x14ac:dyDescent="0.25">
      <c r="A189" t="s">
        <v>254</v>
      </c>
      <c r="B189" s="3" t="s">
        <v>63</v>
      </c>
      <c r="C189" s="2">
        <v>2.0125600000000001</v>
      </c>
      <c r="D189">
        <v>8.7244499999999999E-3</v>
      </c>
      <c r="E189" t="s">
        <v>255</v>
      </c>
    </row>
    <row r="190" spans="1:5" x14ac:dyDescent="0.25">
      <c r="A190" t="s">
        <v>256</v>
      </c>
      <c r="B190" s="3" t="s">
        <v>63</v>
      </c>
      <c r="C190" s="2">
        <v>2.0121099999999998</v>
      </c>
      <c r="D190">
        <v>1.6278000000000001E-2</v>
      </c>
      <c r="E190" t="s">
        <v>66</v>
      </c>
    </row>
    <row r="191" spans="1:5" x14ac:dyDescent="0.25">
      <c r="A191" t="s">
        <v>257</v>
      </c>
      <c r="B191" s="3" t="s">
        <v>63</v>
      </c>
      <c r="C191" s="2">
        <v>2.0070999999999999</v>
      </c>
      <c r="D191">
        <v>1.55265E-2</v>
      </c>
      <c r="E191" t="s">
        <v>66</v>
      </c>
    </row>
    <row r="192" spans="1:5" x14ac:dyDescent="0.25">
      <c r="A192" t="s">
        <v>258</v>
      </c>
      <c r="B192" s="3" t="s">
        <v>63</v>
      </c>
      <c r="C192" s="2">
        <v>2.0063800000000001</v>
      </c>
      <c r="D192">
        <v>3.3445200000000001E-2</v>
      </c>
      <c r="E192" t="s">
        <v>66</v>
      </c>
    </row>
    <row r="193" spans="1:5" x14ac:dyDescent="0.25">
      <c r="A193" t="s">
        <v>259</v>
      </c>
      <c r="B193" s="3" t="s">
        <v>63</v>
      </c>
      <c r="C193" s="2">
        <v>2.0028199999999998</v>
      </c>
      <c r="D193">
        <v>9.3358E-3</v>
      </c>
      <c r="E193" t="s">
        <v>68</v>
      </c>
    </row>
  </sheetData>
  <conditionalFormatting sqref="A1:A2">
    <cfRule type="containsText" dxfId="7" priority="7" operator="containsText" text="Proteo">
      <formula>NOT(ISERROR(SEARCH("Proteo",A1)))</formula>
    </cfRule>
    <cfRule type="containsText" dxfId="6" priority="8" operator="containsText" text="Verruco">
      <formula>NOT(ISERROR(SEARCH("Verruco",A1)))</formula>
    </cfRule>
  </conditionalFormatting>
  <conditionalFormatting sqref="A1:A2">
    <cfRule type="containsText" dxfId="5" priority="5" operator="containsText" text="Bacilli">
      <formula>NOT(ISERROR(SEARCH("Bacilli",A1)))</formula>
    </cfRule>
    <cfRule type="containsText" dxfId="4" priority="6" operator="containsText" text="Lachno">
      <formula>NOT(ISERROR(SEARCH("Lachno",A1)))</formula>
    </cfRule>
  </conditionalFormatting>
  <conditionalFormatting sqref="E4:E193">
    <cfRule type="containsText" dxfId="3" priority="3" operator="containsText" text="Proteo">
      <formula>NOT(ISERROR(SEARCH("Proteo",E4)))</formula>
    </cfRule>
    <cfRule type="containsText" dxfId="2" priority="4" operator="containsText" text="Verruco">
      <formula>NOT(ISERROR(SEARCH("Verruco",E4)))</formula>
    </cfRule>
  </conditionalFormatting>
  <conditionalFormatting sqref="E3:E193">
    <cfRule type="containsText" dxfId="1" priority="1" operator="containsText" text="Bacilli">
      <formula>NOT(ISERROR(SEARCH("Bacilli",E3)))</formula>
    </cfRule>
    <cfRule type="containsText" dxfId="0" priority="2" operator="containsText" text="Lachno">
      <formula>NOT(ISERROR(SEARCH("Lachno",E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dmer, Giovanni</dc:creator>
  <cp:lastModifiedBy>Widmer, Giovanni</cp:lastModifiedBy>
  <dcterms:created xsi:type="dcterms:W3CDTF">2025-01-09T17:55:13Z</dcterms:created>
  <dcterms:modified xsi:type="dcterms:W3CDTF">2025-01-09T17:58:20Z</dcterms:modified>
</cp:coreProperties>
</file>